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Manuscripts\Reference values and validation\Revisie\Revisie 181218\"/>
    </mc:Choice>
  </mc:AlternateContent>
  <xr:revisionPtr revIDLastSave="0" documentId="8_{2C653CD9-A1EA-4943-A3CA-1EB0E4C6ABF7}" xr6:coauthVersionLast="40" xr6:coauthVersionMax="40" xr10:uidLastSave="{00000000-0000-0000-0000-000000000000}"/>
  <bookViews>
    <workbookView xWindow="0" yWindow="0" windowWidth="23040" windowHeight="9060" activeTab="2" xr2:uid="{088A5914-926A-4127-A10A-BCEAD5B5CC3F}"/>
  </bookViews>
  <sheets>
    <sheet name="Fig 2 and Table 1" sheetId="1" r:id="rId1"/>
    <sheet name="Fig 3" sheetId="2" r:id="rId2"/>
    <sheet name="Table 2" sheetId="4" r:id="rId3"/>
    <sheet name="Table 3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1" l="1"/>
  <c r="E56" i="1"/>
  <c r="E55" i="1"/>
  <c r="E54" i="1"/>
</calcChain>
</file>

<file path=xl/sharedStrings.xml><?xml version="1.0" encoding="utf-8"?>
<sst xmlns="http://schemas.openxmlformats.org/spreadsheetml/2006/main" count="263" uniqueCount="104">
  <si>
    <t>Fig 2A</t>
  </si>
  <si>
    <t>Dilution factor</t>
  </si>
  <si>
    <t>R1306W</t>
  </si>
  <si>
    <t>R1306Q</t>
  </si>
  <si>
    <t>NPP</t>
  </si>
  <si>
    <t>Haemate P vWF</t>
  </si>
  <si>
    <t>Mean</t>
  </si>
  <si>
    <t>SD</t>
  </si>
  <si>
    <t>N</t>
  </si>
  <si>
    <t>Fig 2B</t>
  </si>
  <si>
    <t>Low</t>
  </si>
  <si>
    <t>Medium</t>
  </si>
  <si>
    <t>High</t>
  </si>
  <si>
    <t>Intra-assay CV</t>
  </si>
  <si>
    <t>Inter-assay CV</t>
  </si>
  <si>
    <t>Fig 2C</t>
  </si>
  <si>
    <t>Concentration R1306W spiked</t>
  </si>
  <si>
    <t>Rec%</t>
  </si>
  <si>
    <t>0,25</t>
  </si>
  <si>
    <t>0,35</t>
  </si>
  <si>
    <t>0,5</t>
  </si>
  <si>
    <t>0,75</t>
  </si>
  <si>
    <t>Fig 2D</t>
  </si>
  <si>
    <t>R1306W ug/mL</t>
  </si>
  <si>
    <t>OD</t>
  </si>
  <si>
    <t>Fig 2E</t>
  </si>
  <si>
    <t>% High active Vwf pool</t>
  </si>
  <si>
    <t>Fig 2F</t>
  </si>
  <si>
    <t>T1</t>
  </si>
  <si>
    <t>T2</t>
  </si>
  <si>
    <t>T3</t>
  </si>
  <si>
    <t>T4</t>
  </si>
  <si>
    <t>Timepoint</t>
  </si>
  <si>
    <t>Baseline</t>
  </si>
  <si>
    <t>Active vWF level (% of NPP)</t>
  </si>
  <si>
    <t>vWF:Act</t>
  </si>
  <si>
    <t>vWF:Ag</t>
  </si>
  <si>
    <t>vWF:RCo</t>
  </si>
  <si>
    <t>Plt:vWF</t>
  </si>
  <si>
    <t>ID</t>
  </si>
  <si>
    <t>OC use</t>
  </si>
  <si>
    <t>Rhesus pos</t>
  </si>
  <si>
    <t>Blood group (o=O, 1=A, 2=B, 12=AB)</t>
  </si>
  <si>
    <t>Gender</t>
  </si>
  <si>
    <t>WBC</t>
  </si>
  <si>
    <t>RBC</t>
  </si>
  <si>
    <t>Hb</t>
  </si>
  <si>
    <t>Hct</t>
  </si>
  <si>
    <t>MPV</t>
  </si>
  <si>
    <t>Platelets</t>
  </si>
  <si>
    <t>Fig 3A</t>
  </si>
  <si>
    <t>Fig 3B</t>
  </si>
  <si>
    <t>Fig 3C</t>
  </si>
  <si>
    <t>Fig 3D</t>
  </si>
  <si>
    <t>Table 2</t>
  </si>
  <si>
    <t>Table 3</t>
  </si>
  <si>
    <t>CV%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LoB = meanblank + 1.645(SDblank)</t>
  </si>
  <si>
    <t>LOD = LOB + (1,645SD low sample)</t>
  </si>
  <si>
    <t>SD low sample</t>
  </si>
  <si>
    <t>Linearity 2</t>
  </si>
  <si>
    <t>Linearity 1</t>
  </si>
  <si>
    <t>Accuracy</t>
  </si>
  <si>
    <t>Intra- and inter-assay CVs</t>
  </si>
  <si>
    <t>Specificity</t>
  </si>
  <si>
    <t xml:space="preserve">Mean low sample </t>
  </si>
  <si>
    <t>LoQ/LoB/LoD</t>
  </si>
  <si>
    <t>n=60</t>
  </si>
  <si>
    <t>Rel to Baseline</t>
  </si>
  <si>
    <t>% of BL</t>
  </si>
  <si>
    <t>D1</t>
  </si>
  <si>
    <t>D2</t>
  </si>
  <si>
    <t>D7</t>
  </si>
  <si>
    <t>M1</t>
  </si>
  <si>
    <t>M2</t>
  </si>
  <si>
    <t>Storage stability</t>
  </si>
  <si>
    <t>Freeze-thawing</t>
  </si>
  <si>
    <t>Fig 3E</t>
  </si>
  <si>
    <t>VWF:Act vs VWF:GP1bM</t>
  </si>
  <si>
    <t>vWFpp</t>
  </si>
  <si>
    <t>VWF:GP1bM</t>
  </si>
  <si>
    <t>VWF:Act vs VWF:Ag</t>
  </si>
  <si>
    <t>VWF:Act vs VWF:Rco</t>
  </si>
  <si>
    <t>VWF:Act vs VWFpp</t>
  </si>
  <si>
    <t>VWF:Act vs Plt:VWF</t>
  </si>
  <si>
    <t>VWF:Rco</t>
  </si>
  <si>
    <t>VWF:Ag</t>
  </si>
  <si>
    <t>VWF:Act</t>
  </si>
  <si>
    <t>Plt:VWF</t>
  </si>
  <si>
    <t>Age range</t>
  </si>
  <si>
    <t>18-30</t>
  </si>
  <si>
    <t>31-50</t>
  </si>
  <si>
    <t>51-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164" fontId="2" fillId="0" borderId="0" xfId="0" applyNumberFormat="1" applyFont="1"/>
    <xf numFmtId="0" fontId="3" fillId="2" borderId="0" xfId="0" applyFont="1" applyFill="1"/>
    <xf numFmtId="0" fontId="3" fillId="0" borderId="0" xfId="0" applyFont="1"/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2" fontId="2" fillId="0" borderId="0" xfId="0" applyNumberFormat="1" applyFont="1"/>
    <xf numFmtId="165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/>
    <xf numFmtId="0" fontId="0" fillId="0" borderId="0" xfId="0" applyFont="1"/>
    <xf numFmtId="0" fontId="5" fillId="0" borderId="0" xfId="0" applyFont="1"/>
    <xf numFmtId="164" fontId="6" fillId="0" borderId="0" xfId="0" applyNumberFormat="1" applyFont="1"/>
    <xf numFmtId="164" fontId="0" fillId="0" borderId="0" xfId="0" applyNumberFormat="1" applyFont="1"/>
    <xf numFmtId="1" fontId="0" fillId="0" borderId="0" xfId="0" applyNumberFormat="1"/>
    <xf numFmtId="0" fontId="7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AEBAA-168E-48C6-81AD-BF01205292EA}">
  <dimension ref="A1:O77"/>
  <sheetViews>
    <sheetView workbookViewId="0">
      <selection activeCell="H21" sqref="H21"/>
    </sheetView>
  </sheetViews>
  <sheetFormatPr defaultRowHeight="14.4" x14ac:dyDescent="0.3"/>
  <sheetData>
    <row r="1" spans="1:13" s="6" customFormat="1" x14ac:dyDescent="0.3">
      <c r="A1" s="5" t="s">
        <v>0</v>
      </c>
      <c r="B1" s="5" t="s">
        <v>75</v>
      </c>
    </row>
    <row r="2" spans="1:13" x14ac:dyDescent="0.3">
      <c r="A2" s="3"/>
      <c r="B2" s="25" t="s">
        <v>2</v>
      </c>
      <c r="C2" s="25"/>
      <c r="D2" s="25"/>
      <c r="E2" s="25" t="s">
        <v>3</v>
      </c>
      <c r="F2" s="25"/>
      <c r="G2" s="25"/>
      <c r="H2" s="25" t="s">
        <v>4</v>
      </c>
      <c r="I2" s="25"/>
      <c r="J2" s="25"/>
      <c r="K2" s="25" t="s">
        <v>5</v>
      </c>
      <c r="L2" s="25"/>
      <c r="M2" s="25"/>
    </row>
    <row r="3" spans="1:13" x14ac:dyDescent="0.3">
      <c r="A3" s="4" t="s">
        <v>1</v>
      </c>
      <c r="B3" s="3" t="s">
        <v>6</v>
      </c>
      <c r="C3" s="3" t="s">
        <v>7</v>
      </c>
      <c r="D3" s="3" t="s">
        <v>8</v>
      </c>
      <c r="E3" s="3" t="s">
        <v>6</v>
      </c>
      <c r="F3" s="3" t="s">
        <v>7</v>
      </c>
      <c r="G3" s="3" t="s">
        <v>8</v>
      </c>
      <c r="H3" s="3" t="s">
        <v>6</v>
      </c>
      <c r="I3" s="3" t="s">
        <v>7</v>
      </c>
      <c r="J3" s="3" t="s">
        <v>8</v>
      </c>
      <c r="K3" s="3" t="s">
        <v>6</v>
      </c>
      <c r="L3" s="3" t="s">
        <v>7</v>
      </c>
      <c r="M3" s="3" t="s">
        <v>8</v>
      </c>
    </row>
    <row r="4" spans="1:13" x14ac:dyDescent="0.3">
      <c r="A4" s="1">
        <v>0.1</v>
      </c>
      <c r="B4" s="14">
        <v>0.64549999999999996</v>
      </c>
      <c r="C4" s="14">
        <v>2.545584E-2</v>
      </c>
      <c r="D4" s="1">
        <v>3</v>
      </c>
      <c r="E4" s="14">
        <v>0.67849999999999999</v>
      </c>
      <c r="F4" s="14">
        <v>3.61017E-2</v>
      </c>
      <c r="G4" s="1">
        <v>3</v>
      </c>
      <c r="H4" s="14">
        <v>8.7999999999999995E-2</v>
      </c>
      <c r="I4" s="14">
        <v>1.54E-2</v>
      </c>
      <c r="J4" s="1">
        <v>3</v>
      </c>
      <c r="K4" s="14">
        <v>0.08</v>
      </c>
      <c r="L4" s="14">
        <v>3.7000000000000002E-3</v>
      </c>
      <c r="M4" s="1">
        <v>3</v>
      </c>
    </row>
    <row r="5" spans="1:13" x14ac:dyDescent="0.3">
      <c r="A5" s="1">
        <v>0.05</v>
      </c>
      <c r="B5" s="14">
        <v>0.4415</v>
      </c>
      <c r="C5" s="14">
        <v>1.838478E-2</v>
      </c>
      <c r="D5" s="1">
        <v>3</v>
      </c>
      <c r="E5" s="14">
        <v>0.48049999999999998</v>
      </c>
      <c r="F5" s="14">
        <v>2.101219E-2</v>
      </c>
      <c r="G5" s="1">
        <v>3</v>
      </c>
      <c r="H5" s="14">
        <v>8.5999999999999993E-2</v>
      </c>
      <c r="I5" s="14">
        <v>0</v>
      </c>
      <c r="J5" s="1">
        <v>3</v>
      </c>
      <c r="K5" s="14">
        <v>7.0000000000000007E-2</v>
      </c>
      <c r="L5" s="14">
        <v>6.7999999999999996E-3</v>
      </c>
      <c r="M5" s="1">
        <v>3</v>
      </c>
    </row>
    <row r="6" spans="1:13" x14ac:dyDescent="0.3">
      <c r="A6" s="1">
        <v>2.5000000000000001E-2</v>
      </c>
      <c r="B6" s="14">
        <v>0.28100000000000003</v>
      </c>
      <c r="C6" s="14">
        <v>1.9091879999999999E-2</v>
      </c>
      <c r="D6" s="1">
        <v>3</v>
      </c>
      <c r="E6" s="14">
        <v>0.32300000000000001</v>
      </c>
      <c r="F6" s="14">
        <v>1.626346E-2</v>
      </c>
      <c r="G6" s="1">
        <v>3</v>
      </c>
      <c r="H6" s="14">
        <v>0.08</v>
      </c>
      <c r="I6" s="14">
        <v>1.38E-2</v>
      </c>
      <c r="J6" s="1">
        <v>3</v>
      </c>
      <c r="K6" s="14">
        <v>6.7000000000000004E-2</v>
      </c>
      <c r="L6" s="14">
        <v>1.24E-2</v>
      </c>
      <c r="M6" s="1">
        <v>3</v>
      </c>
    </row>
    <row r="7" spans="1:13" x14ac:dyDescent="0.3">
      <c r="A7" s="1">
        <v>1.2500000000000001E-2</v>
      </c>
      <c r="B7" s="14">
        <v>0.20499999999999999</v>
      </c>
      <c r="C7" s="14">
        <v>9.1923879999999993E-3</v>
      </c>
      <c r="D7" s="1">
        <v>3</v>
      </c>
      <c r="E7" s="14">
        <v>0.22500000000000001</v>
      </c>
      <c r="F7" s="14">
        <v>1.202082E-2</v>
      </c>
      <c r="G7" s="1">
        <v>3</v>
      </c>
      <c r="H7" s="14">
        <v>7.4499999999999997E-2</v>
      </c>
      <c r="I7" s="14">
        <v>4.7000000000000002E-3</v>
      </c>
      <c r="J7" s="1">
        <v>3</v>
      </c>
      <c r="K7" s="14">
        <v>6.8000000000000005E-2</v>
      </c>
      <c r="L7" s="14">
        <v>9.1000000000000004E-3</v>
      </c>
      <c r="M7" s="1">
        <v>3</v>
      </c>
    </row>
    <row r="8" spans="1:13" x14ac:dyDescent="0.3">
      <c r="A8" s="1">
        <v>6.2500000000000003E-3</v>
      </c>
      <c r="B8" s="14">
        <v>0.13500000000000001</v>
      </c>
      <c r="C8" s="14">
        <v>9.1923879999999993E-3</v>
      </c>
      <c r="D8" s="1">
        <v>3</v>
      </c>
      <c r="E8" s="14">
        <v>0.14799999999999999</v>
      </c>
      <c r="F8" s="14">
        <v>6.3639609999999996E-3</v>
      </c>
      <c r="G8" s="1">
        <v>3</v>
      </c>
      <c r="H8" s="14">
        <v>7.1999999999999995E-2</v>
      </c>
      <c r="I8" s="14">
        <v>1.2500000000000001E-2</v>
      </c>
      <c r="J8" s="1">
        <v>3</v>
      </c>
      <c r="K8" s="14">
        <v>7.0999999999999994E-2</v>
      </c>
      <c r="L8" s="14">
        <v>1.35E-2</v>
      </c>
      <c r="M8" s="1">
        <v>3</v>
      </c>
    </row>
    <row r="10" spans="1:13" s="6" customFormat="1" x14ac:dyDescent="0.3">
      <c r="A10" s="5" t="s">
        <v>9</v>
      </c>
      <c r="B10" s="5" t="s">
        <v>74</v>
      </c>
    </row>
    <row r="11" spans="1:13" x14ac:dyDescent="0.3">
      <c r="B11" s="3" t="s">
        <v>13</v>
      </c>
      <c r="C11" s="3"/>
      <c r="D11" s="3"/>
      <c r="E11" s="3" t="s">
        <v>14</v>
      </c>
    </row>
    <row r="12" spans="1:13" x14ac:dyDescent="0.3">
      <c r="B12" s="3" t="s">
        <v>6</v>
      </c>
      <c r="C12" s="3" t="s">
        <v>7</v>
      </c>
      <c r="D12" s="3" t="s">
        <v>8</v>
      </c>
      <c r="E12" s="3" t="s">
        <v>6</v>
      </c>
      <c r="F12" s="3" t="s">
        <v>7</v>
      </c>
      <c r="G12" s="3" t="s">
        <v>8</v>
      </c>
    </row>
    <row r="13" spans="1:13" x14ac:dyDescent="0.3">
      <c r="A13" s="1" t="s">
        <v>10</v>
      </c>
      <c r="B13" s="1">
        <v>102.1</v>
      </c>
      <c r="C13" s="1">
        <v>7.2</v>
      </c>
      <c r="D13" s="1">
        <v>20</v>
      </c>
      <c r="E13" s="7">
        <v>107.4913</v>
      </c>
      <c r="F13" s="7">
        <v>10.10848</v>
      </c>
      <c r="G13" s="1">
        <v>20</v>
      </c>
    </row>
    <row r="14" spans="1:13" x14ac:dyDescent="0.3">
      <c r="A14" s="1" t="s">
        <v>11</v>
      </c>
      <c r="B14" s="1">
        <v>181.7</v>
      </c>
      <c r="C14" s="1">
        <v>6.6</v>
      </c>
      <c r="D14" s="1">
        <v>20</v>
      </c>
      <c r="E14" s="7">
        <v>171.95140000000001</v>
      </c>
      <c r="F14" s="7">
        <v>7.5894769999999996</v>
      </c>
      <c r="G14" s="1">
        <v>20</v>
      </c>
    </row>
    <row r="15" spans="1:13" x14ac:dyDescent="0.3">
      <c r="A15" s="1" t="s">
        <v>12</v>
      </c>
      <c r="B15" s="1">
        <v>235.9</v>
      </c>
      <c r="C15" s="1">
        <v>5.7</v>
      </c>
      <c r="D15" s="1">
        <v>20</v>
      </c>
      <c r="E15" s="7">
        <v>226.26009999999999</v>
      </c>
      <c r="F15" s="7">
        <v>9.2219569999999997</v>
      </c>
      <c r="G15" s="1">
        <v>20</v>
      </c>
    </row>
    <row r="17" spans="1:4" s="6" customFormat="1" x14ac:dyDescent="0.3">
      <c r="A17" s="8" t="s">
        <v>15</v>
      </c>
      <c r="B17" s="5" t="s">
        <v>73</v>
      </c>
    </row>
    <row r="18" spans="1:4" x14ac:dyDescent="0.3">
      <c r="B18" s="25" t="s">
        <v>17</v>
      </c>
      <c r="C18" s="25"/>
      <c r="D18" s="25"/>
    </row>
    <row r="19" spans="1:4" x14ac:dyDescent="0.3">
      <c r="A19" s="9" t="s">
        <v>16</v>
      </c>
      <c r="B19" s="3" t="s">
        <v>6</v>
      </c>
      <c r="C19" s="3" t="s">
        <v>7</v>
      </c>
      <c r="D19" s="3" t="s">
        <v>8</v>
      </c>
    </row>
    <row r="20" spans="1:4" x14ac:dyDescent="0.3">
      <c r="A20" s="10" t="s">
        <v>18</v>
      </c>
      <c r="B20" s="7">
        <v>108.17870000000001</v>
      </c>
      <c r="C20" s="7">
        <v>5.0896879999999998</v>
      </c>
      <c r="D20" s="1">
        <v>3</v>
      </c>
    </row>
    <row r="21" spans="1:4" x14ac:dyDescent="0.3">
      <c r="A21" s="10" t="s">
        <v>19</v>
      </c>
      <c r="B21" s="7">
        <v>102.98099999999999</v>
      </c>
      <c r="C21" s="7">
        <v>4.9275010000000004</v>
      </c>
      <c r="D21" s="1">
        <v>3</v>
      </c>
    </row>
    <row r="22" spans="1:4" x14ac:dyDescent="0.3">
      <c r="A22" s="10" t="s">
        <v>20</v>
      </c>
      <c r="B22" s="7">
        <v>104.572</v>
      </c>
      <c r="C22" s="7">
        <v>5.9829059999999998</v>
      </c>
      <c r="D22" s="1">
        <v>3</v>
      </c>
    </row>
    <row r="23" spans="1:4" x14ac:dyDescent="0.3">
      <c r="A23" s="10" t="s">
        <v>21</v>
      </c>
      <c r="B23" s="7">
        <v>97.523809999999997</v>
      </c>
      <c r="C23" s="7">
        <v>4.0540570000000002</v>
      </c>
      <c r="D23" s="1">
        <v>3</v>
      </c>
    </row>
    <row r="24" spans="1:4" x14ac:dyDescent="0.3">
      <c r="A24" s="10">
        <v>1</v>
      </c>
      <c r="B24" s="7">
        <v>98.712450000000004</v>
      </c>
      <c r="C24" s="7">
        <v>6.1897869999999999</v>
      </c>
      <c r="D24" s="1">
        <v>3</v>
      </c>
    </row>
    <row r="26" spans="1:4" s="5" customFormat="1" x14ac:dyDescent="0.3">
      <c r="A26" s="11" t="s">
        <v>22</v>
      </c>
      <c r="B26" s="5" t="s">
        <v>72</v>
      </c>
    </row>
    <row r="27" spans="1:4" x14ac:dyDescent="0.3">
      <c r="B27" s="24" t="s">
        <v>24</v>
      </c>
      <c r="C27" s="24"/>
      <c r="D27" s="24"/>
    </row>
    <row r="28" spans="1:4" x14ac:dyDescent="0.3">
      <c r="A28" s="12" t="s">
        <v>23</v>
      </c>
      <c r="B28" s="3" t="s">
        <v>6</v>
      </c>
      <c r="C28" s="3" t="s">
        <v>7</v>
      </c>
      <c r="D28" s="3" t="s">
        <v>8</v>
      </c>
    </row>
    <row r="29" spans="1:4" x14ac:dyDescent="0.3">
      <c r="A29" s="1">
        <v>1.4166669999999999</v>
      </c>
      <c r="B29" s="1">
        <v>0.34200000000000003</v>
      </c>
      <c r="C29" s="14">
        <v>2.0665269999999999E-2</v>
      </c>
      <c r="D29" s="1">
        <v>3</v>
      </c>
    </row>
    <row r="30" spans="1:4" x14ac:dyDescent="0.3">
      <c r="A30" s="1">
        <v>1.1805559999999999</v>
      </c>
      <c r="B30" s="1">
        <v>0.27</v>
      </c>
      <c r="C30" s="14">
        <v>7.0000000000000001E-3</v>
      </c>
      <c r="D30" s="1">
        <v>3</v>
      </c>
    </row>
    <row r="31" spans="1:4" x14ac:dyDescent="0.3">
      <c r="A31" s="1">
        <v>0.98379629999999996</v>
      </c>
      <c r="B31" s="1">
        <v>0.23400000000000001</v>
      </c>
      <c r="C31" s="14">
        <v>3.5552779999999998E-3</v>
      </c>
      <c r="D31" s="1">
        <v>3</v>
      </c>
    </row>
    <row r="32" spans="1:4" x14ac:dyDescent="0.3">
      <c r="A32" s="1">
        <v>0.81983019999999995</v>
      </c>
      <c r="B32" s="1">
        <v>0.19800000000000001</v>
      </c>
      <c r="C32" s="14">
        <v>5.5677640000000002E-3</v>
      </c>
      <c r="D32" s="1">
        <v>3</v>
      </c>
    </row>
    <row r="33" spans="1:4" x14ac:dyDescent="0.3">
      <c r="A33" s="1">
        <v>0.68319189999999996</v>
      </c>
      <c r="B33" s="1">
        <v>0.183</v>
      </c>
      <c r="C33" s="14">
        <v>6.598909E-3</v>
      </c>
      <c r="D33" s="1">
        <v>3</v>
      </c>
    </row>
    <row r="34" spans="1:4" x14ac:dyDescent="0.3">
      <c r="A34" s="1">
        <v>0.56932660000000002</v>
      </c>
      <c r="B34" s="1">
        <v>0.152</v>
      </c>
      <c r="C34" s="14">
        <v>5.4990910000000002E-3</v>
      </c>
      <c r="D34" s="1">
        <v>3</v>
      </c>
    </row>
    <row r="35" spans="1:4" x14ac:dyDescent="0.3">
      <c r="A35" s="1">
        <v>0.47443879999999999</v>
      </c>
      <c r="B35" s="1">
        <v>0.13400000000000001</v>
      </c>
      <c r="C35" s="14">
        <v>2.0816659999999998E-3</v>
      </c>
      <c r="D35" s="1">
        <v>3</v>
      </c>
    </row>
    <row r="36" spans="1:4" x14ac:dyDescent="0.3">
      <c r="A36" s="1">
        <v>0.39536569999999999</v>
      </c>
      <c r="B36" s="1">
        <v>0.124</v>
      </c>
      <c r="C36" s="14">
        <v>4.9166380000000001E-3</v>
      </c>
      <c r="D36" s="1">
        <v>3</v>
      </c>
    </row>
    <row r="37" spans="1:4" x14ac:dyDescent="0.3">
      <c r="A37" s="1">
        <v>0.32947140000000003</v>
      </c>
      <c r="B37" s="1">
        <v>0.10299999999999999</v>
      </c>
      <c r="C37" s="14">
        <v>4.7258159999999999E-3</v>
      </c>
      <c r="D37" s="1">
        <v>3</v>
      </c>
    </row>
    <row r="38" spans="1:4" x14ac:dyDescent="0.3">
      <c r="A38" s="1">
        <v>0.27455950000000001</v>
      </c>
      <c r="B38" s="1">
        <v>8.6999999999999994E-2</v>
      </c>
      <c r="C38" s="14">
        <v>3.666061E-3</v>
      </c>
      <c r="D38" s="1">
        <v>3</v>
      </c>
    </row>
    <row r="39" spans="1:4" x14ac:dyDescent="0.3">
      <c r="A39" s="1">
        <v>0.22879959999999999</v>
      </c>
      <c r="B39" s="1">
        <v>7.2999999999999995E-2</v>
      </c>
      <c r="C39" s="14">
        <v>3.0550500000000001E-3</v>
      </c>
      <c r="D39" s="1">
        <v>3</v>
      </c>
    </row>
    <row r="41" spans="1:4" s="5" customFormat="1" x14ac:dyDescent="0.3">
      <c r="A41" s="5" t="s">
        <v>25</v>
      </c>
      <c r="B41" s="5" t="s">
        <v>71</v>
      </c>
    </row>
    <row r="42" spans="1:4" x14ac:dyDescent="0.3">
      <c r="B42" s="24" t="s">
        <v>24</v>
      </c>
      <c r="C42" s="24"/>
      <c r="D42" s="24"/>
    </row>
    <row r="43" spans="1:4" x14ac:dyDescent="0.3">
      <c r="A43" s="3" t="s">
        <v>26</v>
      </c>
      <c r="B43" s="3" t="s">
        <v>6</v>
      </c>
      <c r="C43" s="3" t="s">
        <v>7</v>
      </c>
      <c r="D43" s="3" t="s">
        <v>8</v>
      </c>
    </row>
    <row r="44" spans="1:4" x14ac:dyDescent="0.3">
      <c r="A44" s="1">
        <v>100</v>
      </c>
      <c r="B44" s="1">
        <v>0.19900000000000001</v>
      </c>
      <c r="C44" s="1">
        <v>8.0000000000000002E-3</v>
      </c>
      <c r="D44" s="1">
        <v>3</v>
      </c>
    </row>
    <row r="45" spans="1:4" x14ac:dyDescent="0.3">
      <c r="A45" s="1">
        <v>75</v>
      </c>
      <c r="B45" s="1">
        <v>0.16700000000000001</v>
      </c>
      <c r="C45" s="1">
        <v>2E-3</v>
      </c>
      <c r="D45" s="1">
        <v>3</v>
      </c>
    </row>
    <row r="46" spans="1:4" x14ac:dyDescent="0.3">
      <c r="A46" s="1">
        <v>50</v>
      </c>
      <c r="B46" s="1">
        <v>0.13300000000000001</v>
      </c>
      <c r="C46" s="1">
        <v>2E-3</v>
      </c>
      <c r="D46" s="1">
        <v>3</v>
      </c>
    </row>
    <row r="47" spans="1:4" x14ac:dyDescent="0.3">
      <c r="A47" s="1">
        <v>25</v>
      </c>
      <c r="B47" s="1">
        <v>0.11899999999999999</v>
      </c>
      <c r="C47" s="1">
        <v>1E-3</v>
      </c>
      <c r="D47" s="1">
        <v>3</v>
      </c>
    </row>
    <row r="48" spans="1:4" x14ac:dyDescent="0.3">
      <c r="A48" s="1">
        <v>0</v>
      </c>
      <c r="B48" s="1">
        <v>8.3000000000000004E-2</v>
      </c>
      <c r="C48" s="1">
        <v>2E-3</v>
      </c>
      <c r="D48" s="1">
        <v>3</v>
      </c>
    </row>
    <row r="50" spans="1:15" s="5" customFormat="1" x14ac:dyDescent="0.3">
      <c r="A50" s="5" t="s">
        <v>27</v>
      </c>
      <c r="B50" s="5" t="s">
        <v>87</v>
      </c>
      <c r="H50" s="5" t="s">
        <v>86</v>
      </c>
    </row>
    <row r="51" spans="1:15" x14ac:dyDescent="0.3">
      <c r="B51" s="3" t="s">
        <v>34</v>
      </c>
      <c r="I51" s="3" t="s">
        <v>34</v>
      </c>
    </row>
    <row r="52" spans="1:15" x14ac:dyDescent="0.3">
      <c r="A52" s="3" t="s">
        <v>32</v>
      </c>
      <c r="B52" s="3" t="s">
        <v>6</v>
      </c>
      <c r="C52" s="3" t="s">
        <v>7</v>
      </c>
      <c r="D52" s="3" t="s">
        <v>8</v>
      </c>
      <c r="E52" s="3" t="s">
        <v>79</v>
      </c>
      <c r="H52" s="3" t="s">
        <v>32</v>
      </c>
      <c r="I52" s="3" t="s">
        <v>6</v>
      </c>
      <c r="J52" s="3" t="s">
        <v>7</v>
      </c>
      <c r="K52" s="3" t="s">
        <v>80</v>
      </c>
      <c r="L52" s="3"/>
      <c r="M52" s="3"/>
      <c r="N52" s="3"/>
      <c r="O52" s="3"/>
    </row>
    <row r="53" spans="1:15" ht="15" x14ac:dyDescent="0.3">
      <c r="A53" s="1" t="s">
        <v>33</v>
      </c>
      <c r="B53" s="1">
        <v>153</v>
      </c>
      <c r="C53" s="13">
        <v>2.7</v>
      </c>
      <c r="D53" s="1">
        <v>3</v>
      </c>
      <c r="G53" s="23"/>
      <c r="H53" t="s">
        <v>81</v>
      </c>
      <c r="I53" s="17">
        <v>153.26666666666668</v>
      </c>
      <c r="J53" s="17">
        <v>2.6407069760451103</v>
      </c>
      <c r="K53" s="17">
        <v>100.23980815347721</v>
      </c>
      <c r="L53" s="17"/>
      <c r="M53" s="17"/>
      <c r="N53" s="17"/>
      <c r="O53" s="17"/>
    </row>
    <row r="54" spans="1:15" ht="15" x14ac:dyDescent="0.3">
      <c r="A54" s="1" t="s">
        <v>28</v>
      </c>
      <c r="B54" s="1">
        <v>150</v>
      </c>
      <c r="C54" s="13">
        <v>3.8</v>
      </c>
      <c r="D54" s="1">
        <v>3</v>
      </c>
      <c r="E54" s="22">
        <f>(B54/B53)*100</f>
        <v>98.039215686274503</v>
      </c>
      <c r="G54" s="23"/>
      <c r="H54" t="s">
        <v>82</v>
      </c>
      <c r="I54" s="17">
        <v>152.50000000000003</v>
      </c>
      <c r="J54" s="17">
        <v>3.3045423283716584</v>
      </c>
      <c r="K54" s="17">
        <v>99.738391105297595</v>
      </c>
      <c r="L54" s="17"/>
      <c r="M54" s="17"/>
      <c r="N54" s="17"/>
      <c r="O54" s="17"/>
    </row>
    <row r="55" spans="1:15" ht="15" x14ac:dyDescent="0.3">
      <c r="A55" s="1" t="s">
        <v>29</v>
      </c>
      <c r="B55" s="1">
        <v>146</v>
      </c>
      <c r="C55" s="13">
        <v>3.2</v>
      </c>
      <c r="D55" s="1">
        <v>3</v>
      </c>
      <c r="E55" s="22">
        <f>(B55/B53)*100</f>
        <v>95.424836601307192</v>
      </c>
      <c r="G55" s="23"/>
      <c r="H55" t="s">
        <v>83</v>
      </c>
      <c r="I55" s="17">
        <v>149.96666666666667</v>
      </c>
      <c r="J55" s="17">
        <v>4.0451617190581262</v>
      </c>
      <c r="K55" s="17">
        <v>98.081534772182252</v>
      </c>
      <c r="L55" s="17"/>
      <c r="M55" s="17"/>
      <c r="N55" s="17"/>
      <c r="O55" s="17"/>
    </row>
    <row r="56" spans="1:15" ht="15" x14ac:dyDescent="0.3">
      <c r="A56" s="1" t="s">
        <v>30</v>
      </c>
      <c r="B56" s="1">
        <v>138</v>
      </c>
      <c r="C56" s="13">
        <v>4.4000000000000004</v>
      </c>
      <c r="D56" s="1">
        <v>3</v>
      </c>
      <c r="E56" s="22">
        <f>(B56/B53)*100</f>
        <v>90.196078431372555</v>
      </c>
      <c r="G56" s="23"/>
      <c r="H56" t="s">
        <v>84</v>
      </c>
      <c r="I56" s="17">
        <v>145.93333333333334</v>
      </c>
      <c r="J56" s="17">
        <v>3.1643851430148944</v>
      </c>
      <c r="K56" s="17">
        <v>95.44364508393285</v>
      </c>
      <c r="L56" s="17"/>
      <c r="M56" s="17"/>
      <c r="N56" s="17"/>
      <c r="O56" s="17"/>
    </row>
    <row r="57" spans="1:15" x14ac:dyDescent="0.3">
      <c r="A57" s="1" t="s">
        <v>31</v>
      </c>
      <c r="B57" s="1">
        <v>129</v>
      </c>
      <c r="C57" s="13">
        <v>3.2</v>
      </c>
      <c r="D57" s="1">
        <v>3</v>
      </c>
      <c r="E57" s="22">
        <f>(B57/B53)*100</f>
        <v>84.313725490196077</v>
      </c>
      <c r="H57" t="s">
        <v>85</v>
      </c>
      <c r="I57" s="17">
        <v>147.23333333333335</v>
      </c>
      <c r="J57" s="17">
        <v>2.343786110832927</v>
      </c>
      <c r="K57" s="17">
        <v>96.293873991715728</v>
      </c>
      <c r="L57" s="17"/>
      <c r="M57" s="17"/>
      <c r="N57" s="17"/>
      <c r="O57" s="17"/>
    </row>
    <row r="59" spans="1:15" s="5" customFormat="1" x14ac:dyDescent="0.3">
      <c r="A59" s="8" t="s">
        <v>77</v>
      </c>
    </row>
    <row r="60" spans="1:15" x14ac:dyDescent="0.3">
      <c r="B60" s="3" t="s">
        <v>6</v>
      </c>
      <c r="C60" s="3" t="s">
        <v>7</v>
      </c>
      <c r="D60" s="3" t="s">
        <v>8</v>
      </c>
      <c r="E60" s="3" t="s">
        <v>56</v>
      </c>
    </row>
    <row r="61" spans="1:15" x14ac:dyDescent="0.3">
      <c r="A61" t="s">
        <v>57</v>
      </c>
      <c r="B61" s="17">
        <v>109.76319274539291</v>
      </c>
      <c r="C61" s="17">
        <v>19.574486178766566</v>
      </c>
      <c r="D61">
        <v>10</v>
      </c>
      <c r="E61" s="17">
        <v>17.833379012736643</v>
      </c>
    </row>
    <row r="62" spans="1:15" x14ac:dyDescent="0.3">
      <c r="A62" t="s">
        <v>58</v>
      </c>
      <c r="B62" s="17">
        <v>135.15139951965162</v>
      </c>
      <c r="C62" s="17">
        <v>16.004087467347457</v>
      </c>
      <c r="D62">
        <v>10</v>
      </c>
      <c r="E62" s="17">
        <v>11.841599513011621</v>
      </c>
    </row>
    <row r="63" spans="1:15" x14ac:dyDescent="0.3">
      <c r="A63" t="s">
        <v>59</v>
      </c>
      <c r="B63" s="17">
        <v>171.99658817983885</v>
      </c>
      <c r="C63" s="17">
        <v>11.700867279489239</v>
      </c>
      <c r="D63">
        <v>10</v>
      </c>
      <c r="E63" s="17">
        <v>6.8029647583793151</v>
      </c>
    </row>
    <row r="64" spans="1:15" x14ac:dyDescent="0.3">
      <c r="A64" t="s">
        <v>60</v>
      </c>
      <c r="B64" s="17">
        <v>177.01959551974142</v>
      </c>
      <c r="C64" s="17">
        <v>9.8119977988566749</v>
      </c>
      <c r="D64">
        <v>10</v>
      </c>
      <c r="E64" s="17">
        <v>5.5428879328573712</v>
      </c>
    </row>
    <row r="65" spans="1:5" x14ac:dyDescent="0.3">
      <c r="A65" t="s">
        <v>61</v>
      </c>
      <c r="B65" s="17">
        <v>183.456936993558</v>
      </c>
      <c r="C65" s="17">
        <v>10.546726011319727</v>
      </c>
      <c r="D65">
        <v>10</v>
      </c>
      <c r="E65" s="17">
        <v>5.7488837348734707</v>
      </c>
    </row>
    <row r="66" spans="1:5" x14ac:dyDescent="0.3">
      <c r="A66" t="s">
        <v>62</v>
      </c>
      <c r="B66" s="17">
        <v>192.43482627950507</v>
      </c>
      <c r="C66" s="17">
        <v>12.011403254505115</v>
      </c>
      <c r="D66">
        <v>10</v>
      </c>
      <c r="E66" s="17">
        <v>6.241803257098046</v>
      </c>
    </row>
    <row r="67" spans="1:5" x14ac:dyDescent="0.3">
      <c r="A67" t="s">
        <v>63</v>
      </c>
      <c r="B67" s="17">
        <v>203.26804547322286</v>
      </c>
      <c r="C67" s="17">
        <v>11.344695486271</v>
      </c>
      <c r="D67">
        <v>10</v>
      </c>
      <c r="E67" s="17">
        <v>5.5811504754029198</v>
      </c>
    </row>
    <row r="68" spans="1:5" x14ac:dyDescent="0.3">
      <c r="A68" t="s">
        <v>64</v>
      </c>
      <c r="B68" s="17">
        <v>225.87362461763223</v>
      </c>
      <c r="C68" s="17">
        <v>10.009697897988056</v>
      </c>
      <c r="D68">
        <v>10</v>
      </c>
      <c r="E68" s="17">
        <v>4.4315479131009061</v>
      </c>
    </row>
    <row r="69" spans="1:5" x14ac:dyDescent="0.3">
      <c r="A69" t="s">
        <v>65</v>
      </c>
      <c r="B69" s="17">
        <v>249.65986394557822</v>
      </c>
      <c r="C69" s="17">
        <v>15.017974345802074</v>
      </c>
      <c r="D69">
        <v>10</v>
      </c>
      <c r="E69" s="17">
        <v>6.0153739205256267</v>
      </c>
    </row>
    <row r="70" spans="1:5" x14ac:dyDescent="0.3">
      <c r="A70" t="s">
        <v>66</v>
      </c>
      <c r="B70" s="17">
        <v>258.63945578231289</v>
      </c>
      <c r="C70" s="17">
        <v>18.005884878835932</v>
      </c>
      <c r="D70">
        <v>10</v>
      </c>
      <c r="E70" s="17">
        <v>6.9617703240107369</v>
      </c>
    </row>
    <row r="71" spans="1:5" x14ac:dyDescent="0.3">
      <c r="A71" t="s">
        <v>67</v>
      </c>
      <c r="B71" s="17">
        <v>266.32653061224488</v>
      </c>
      <c r="C71" s="17">
        <v>21.210507939751523</v>
      </c>
      <c r="D71">
        <v>10</v>
      </c>
      <c r="E71" s="17">
        <v>7.9640987666499976</v>
      </c>
    </row>
    <row r="74" spans="1:5" x14ac:dyDescent="0.3">
      <c r="A74" s="19" t="s">
        <v>68</v>
      </c>
      <c r="B74" s="19"/>
      <c r="C74" s="19"/>
      <c r="D74" s="21">
        <v>79.952890156093119</v>
      </c>
      <c r="E74" s="18"/>
    </row>
    <row r="75" spans="1:5" x14ac:dyDescent="0.3">
      <c r="A75" s="19" t="s">
        <v>69</v>
      </c>
      <c r="B75" s="19"/>
      <c r="C75" s="19"/>
      <c r="D75" s="20">
        <v>89.114311566628956</v>
      </c>
      <c r="E75" s="18"/>
    </row>
    <row r="76" spans="1:5" x14ac:dyDescent="0.3">
      <c r="A76" s="19" t="s">
        <v>76</v>
      </c>
      <c r="B76" s="19"/>
      <c r="C76" s="19"/>
      <c r="D76" s="20">
        <v>103.09148264984228</v>
      </c>
      <c r="E76" s="18" t="s">
        <v>78</v>
      </c>
    </row>
    <row r="77" spans="1:5" x14ac:dyDescent="0.3">
      <c r="A77" s="19" t="s">
        <v>70</v>
      </c>
      <c r="B77" s="19"/>
      <c r="C77" s="19"/>
      <c r="D77" s="20">
        <v>5.5692531371038498</v>
      </c>
      <c r="E77" s="18" t="s">
        <v>78</v>
      </c>
    </row>
  </sheetData>
  <mergeCells count="7">
    <mergeCell ref="B42:D42"/>
    <mergeCell ref="B2:D2"/>
    <mergeCell ref="E2:G2"/>
    <mergeCell ref="H2:J2"/>
    <mergeCell ref="K2:M2"/>
    <mergeCell ref="B18:D18"/>
    <mergeCell ref="B27:D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1D213-A36A-4C8D-B84D-69C40CD69CC3}">
  <dimension ref="A1:N123"/>
  <sheetViews>
    <sheetView workbookViewId="0">
      <selection activeCell="H126" sqref="H126"/>
    </sheetView>
  </sheetViews>
  <sheetFormatPr defaultRowHeight="14.4" x14ac:dyDescent="0.3"/>
  <sheetData>
    <row r="1" spans="1:14" s="5" customFormat="1" x14ac:dyDescent="0.3">
      <c r="A1" s="5" t="s">
        <v>50</v>
      </c>
      <c r="D1" s="5" t="s">
        <v>51</v>
      </c>
      <c r="G1" s="5" t="s">
        <v>52</v>
      </c>
      <c r="J1" s="5" t="s">
        <v>53</v>
      </c>
      <c r="M1" s="5" t="s">
        <v>88</v>
      </c>
    </row>
    <row r="2" spans="1:14" s="5" customFormat="1" x14ac:dyDescent="0.3">
      <c r="A2" s="26" t="s">
        <v>92</v>
      </c>
      <c r="B2" s="26"/>
      <c r="D2" s="26" t="s">
        <v>93</v>
      </c>
      <c r="E2" s="26"/>
      <c r="G2" s="26" t="s">
        <v>89</v>
      </c>
      <c r="H2" s="26"/>
      <c r="J2" s="26" t="s">
        <v>94</v>
      </c>
      <c r="K2" s="26"/>
      <c r="M2" s="26" t="s">
        <v>95</v>
      </c>
      <c r="N2" s="26"/>
    </row>
    <row r="3" spans="1:14" x14ac:dyDescent="0.3">
      <c r="A3" s="16" t="s">
        <v>35</v>
      </c>
      <c r="B3" s="16" t="s">
        <v>36</v>
      </c>
      <c r="D3" s="2" t="s">
        <v>35</v>
      </c>
      <c r="E3" s="2" t="s">
        <v>37</v>
      </c>
      <c r="G3" s="2" t="s">
        <v>35</v>
      </c>
      <c r="H3" s="2" t="s">
        <v>91</v>
      </c>
      <c r="J3" s="2" t="s">
        <v>35</v>
      </c>
      <c r="K3" s="2" t="s">
        <v>90</v>
      </c>
      <c r="M3" s="2" t="s">
        <v>35</v>
      </c>
      <c r="N3" s="2" t="s">
        <v>38</v>
      </c>
    </row>
    <row r="4" spans="1:14" x14ac:dyDescent="0.3">
      <c r="A4" s="15">
        <v>93</v>
      </c>
      <c r="B4" s="15">
        <v>88</v>
      </c>
      <c r="D4" s="1">
        <v>93</v>
      </c>
      <c r="E4" s="1">
        <v>95.7</v>
      </c>
      <c r="G4" s="1">
        <v>93</v>
      </c>
      <c r="H4" s="1">
        <v>113.8</v>
      </c>
      <c r="J4" s="1">
        <v>93</v>
      </c>
      <c r="K4" s="1">
        <v>113</v>
      </c>
      <c r="M4" s="1">
        <v>93</v>
      </c>
      <c r="N4" s="1">
        <v>4.0599999999999996</v>
      </c>
    </row>
    <row r="5" spans="1:14" x14ac:dyDescent="0.3">
      <c r="A5" s="15">
        <v>95.3</v>
      </c>
      <c r="B5" s="15">
        <v>94</v>
      </c>
      <c r="D5" s="1">
        <v>95.3</v>
      </c>
      <c r="E5" s="1">
        <v>114.5</v>
      </c>
      <c r="G5" s="1">
        <v>95.3</v>
      </c>
      <c r="H5" s="1">
        <v>108.3</v>
      </c>
      <c r="J5" s="1">
        <v>95.3</v>
      </c>
      <c r="K5" s="1">
        <v>106.6</v>
      </c>
      <c r="M5" s="1">
        <v>95.3</v>
      </c>
      <c r="N5" s="1">
        <v>7.35</v>
      </c>
    </row>
    <row r="6" spans="1:14" x14ac:dyDescent="0.3">
      <c r="A6" s="15">
        <v>98.7</v>
      </c>
      <c r="B6" s="15">
        <v>105</v>
      </c>
      <c r="D6" s="1">
        <v>98.7</v>
      </c>
      <c r="E6" s="1">
        <v>110.3</v>
      </c>
      <c r="G6" s="1">
        <v>98.7</v>
      </c>
      <c r="H6" s="1">
        <v>99.5</v>
      </c>
      <c r="J6" s="1">
        <v>98.7</v>
      </c>
      <c r="K6" s="1">
        <v>91.8</v>
      </c>
      <c r="M6" s="1">
        <v>98.7</v>
      </c>
      <c r="N6" s="1">
        <v>4.09</v>
      </c>
    </row>
    <row r="7" spans="1:14" x14ac:dyDescent="0.3">
      <c r="A7" s="15">
        <v>98</v>
      </c>
      <c r="B7" s="15">
        <v>58</v>
      </c>
      <c r="D7" s="1">
        <v>98</v>
      </c>
      <c r="E7" s="1">
        <v>58.9</v>
      </c>
      <c r="G7" s="1">
        <v>98</v>
      </c>
      <c r="H7" s="1">
        <v>55.2</v>
      </c>
      <c r="J7" s="1">
        <v>98</v>
      </c>
      <c r="K7" s="1">
        <v>73.5</v>
      </c>
      <c r="M7" s="1">
        <v>98</v>
      </c>
      <c r="N7" s="1">
        <v>2.15</v>
      </c>
    </row>
    <row r="8" spans="1:14" x14ac:dyDescent="0.3">
      <c r="A8" s="15">
        <v>112.4</v>
      </c>
      <c r="B8" s="15">
        <v>129</v>
      </c>
      <c r="D8" s="1">
        <v>112.4</v>
      </c>
      <c r="E8" s="1">
        <v>120.4</v>
      </c>
      <c r="G8" s="1">
        <v>112.4</v>
      </c>
      <c r="H8" s="1">
        <v>116.1</v>
      </c>
      <c r="J8" s="1">
        <v>112.4</v>
      </c>
      <c r="K8" s="1">
        <v>148.5</v>
      </c>
      <c r="M8" s="1">
        <v>112.4</v>
      </c>
      <c r="N8" s="1">
        <v>5.91</v>
      </c>
    </row>
    <row r="9" spans="1:14" x14ac:dyDescent="0.3">
      <c r="A9" s="15">
        <v>128</v>
      </c>
      <c r="B9" s="15">
        <v>123</v>
      </c>
      <c r="D9" s="1">
        <v>128</v>
      </c>
      <c r="E9" s="1">
        <v>134.9</v>
      </c>
      <c r="G9" s="1">
        <v>128</v>
      </c>
      <c r="H9" s="1">
        <v>112.6</v>
      </c>
      <c r="J9" s="1">
        <v>128</v>
      </c>
      <c r="K9" s="1">
        <v>129.1</v>
      </c>
      <c r="M9" s="1">
        <v>128</v>
      </c>
      <c r="N9" s="1">
        <v>10.02</v>
      </c>
    </row>
    <row r="10" spans="1:14" x14ac:dyDescent="0.3">
      <c r="A10" s="15">
        <v>132.4</v>
      </c>
      <c r="B10" s="15">
        <v>183</v>
      </c>
      <c r="D10" s="1">
        <v>132.4</v>
      </c>
      <c r="E10" s="1">
        <v>161.5</v>
      </c>
      <c r="G10" s="1">
        <v>132.4</v>
      </c>
      <c r="H10" s="1">
        <v>151.5</v>
      </c>
      <c r="J10" s="1">
        <v>132.4</v>
      </c>
      <c r="K10" s="1">
        <v>134.80000000000001</v>
      </c>
      <c r="M10" s="1">
        <v>132.4</v>
      </c>
      <c r="N10" s="1">
        <v>12.12</v>
      </c>
    </row>
    <row r="11" spans="1:14" x14ac:dyDescent="0.3">
      <c r="A11" s="15">
        <v>105.4</v>
      </c>
      <c r="B11" s="15">
        <v>93</v>
      </c>
      <c r="D11" s="1">
        <v>105.4</v>
      </c>
      <c r="E11" s="1">
        <v>76</v>
      </c>
      <c r="G11" s="1">
        <v>105.4</v>
      </c>
      <c r="H11" s="1">
        <v>83.7</v>
      </c>
      <c r="J11" s="1">
        <v>105.4</v>
      </c>
      <c r="K11" s="1">
        <v>123.4</v>
      </c>
      <c r="M11" s="1">
        <v>105.4</v>
      </c>
      <c r="N11" s="1">
        <v>1.26</v>
      </c>
    </row>
    <row r="12" spans="1:14" x14ac:dyDescent="0.3">
      <c r="A12" s="15">
        <v>99.3</v>
      </c>
      <c r="B12" s="15">
        <v>131</v>
      </c>
      <c r="D12" s="1">
        <v>99.3</v>
      </c>
      <c r="E12" s="1">
        <v>93.8</v>
      </c>
      <c r="G12" s="1">
        <v>99.3</v>
      </c>
      <c r="H12" s="1">
        <v>102.3</v>
      </c>
      <c r="J12" s="1">
        <v>99.3</v>
      </c>
      <c r="K12" s="1">
        <v>110.6</v>
      </c>
      <c r="M12" s="1">
        <v>99.3</v>
      </c>
      <c r="N12" s="1">
        <v>4.38</v>
      </c>
    </row>
    <row r="13" spans="1:14" x14ac:dyDescent="0.3">
      <c r="A13" s="15">
        <v>92.3</v>
      </c>
      <c r="B13" s="15">
        <v>150</v>
      </c>
      <c r="D13" s="1">
        <v>92.3</v>
      </c>
      <c r="E13" s="1">
        <v>136.5</v>
      </c>
      <c r="G13" s="1">
        <v>92.3</v>
      </c>
      <c r="H13" s="1">
        <v>136.5</v>
      </c>
      <c r="J13" s="1">
        <v>92.3</v>
      </c>
      <c r="K13" s="1">
        <v>139.69999999999999</v>
      </c>
      <c r="M13" s="1">
        <v>92.3</v>
      </c>
      <c r="N13" s="1">
        <v>14.78</v>
      </c>
    </row>
    <row r="14" spans="1:14" x14ac:dyDescent="0.3">
      <c r="A14" s="15">
        <v>94.3</v>
      </c>
      <c r="B14" s="15">
        <v>96</v>
      </c>
      <c r="D14" s="1">
        <v>94.3</v>
      </c>
      <c r="E14" s="1">
        <v>104.5</v>
      </c>
      <c r="G14" s="1">
        <v>94.3</v>
      </c>
      <c r="H14" s="1">
        <v>96.2</v>
      </c>
      <c r="J14" s="1">
        <v>94.3</v>
      </c>
      <c r="K14" s="1">
        <v>90.3</v>
      </c>
      <c r="M14" s="1">
        <v>94.3</v>
      </c>
      <c r="N14" s="1">
        <v>4.6900000000000004</v>
      </c>
    </row>
    <row r="15" spans="1:14" x14ac:dyDescent="0.3">
      <c r="A15" s="15">
        <v>97.3</v>
      </c>
      <c r="B15" s="15">
        <v>120</v>
      </c>
      <c r="D15" s="1">
        <v>97.3</v>
      </c>
      <c r="E15" s="1">
        <v>118.9</v>
      </c>
      <c r="G15" s="1">
        <v>97.3</v>
      </c>
      <c r="H15" s="1">
        <v>108.4</v>
      </c>
      <c r="J15" s="1">
        <v>97.3</v>
      </c>
      <c r="K15" s="1">
        <v>109.4</v>
      </c>
      <c r="M15" s="1">
        <v>97.3</v>
      </c>
      <c r="N15" s="1">
        <v>6.19</v>
      </c>
    </row>
    <row r="16" spans="1:14" x14ac:dyDescent="0.3">
      <c r="A16" s="15">
        <v>103.4</v>
      </c>
      <c r="B16" s="15">
        <v>180</v>
      </c>
      <c r="D16" s="1">
        <v>103.4</v>
      </c>
      <c r="E16" s="1">
        <v>137.69999999999999</v>
      </c>
      <c r="G16" s="1">
        <v>103.4</v>
      </c>
      <c r="H16" s="1">
        <v>190</v>
      </c>
      <c r="J16" s="1">
        <v>103.4</v>
      </c>
      <c r="K16" s="1">
        <v>131.19999999999999</v>
      </c>
      <c r="M16" s="1">
        <v>103.4</v>
      </c>
      <c r="N16" s="1">
        <v>11.93</v>
      </c>
    </row>
    <row r="17" spans="1:14" x14ac:dyDescent="0.3">
      <c r="A17" s="15">
        <v>95.3</v>
      </c>
      <c r="B17" s="15">
        <v>113</v>
      </c>
      <c r="D17" s="1">
        <v>95.3</v>
      </c>
      <c r="E17" s="1">
        <v>69.400000000000006</v>
      </c>
      <c r="G17" s="1">
        <v>95.3</v>
      </c>
      <c r="H17" s="1">
        <v>122.8</v>
      </c>
      <c r="J17" s="1">
        <v>95.3</v>
      </c>
      <c r="K17" s="1">
        <v>105.2</v>
      </c>
      <c r="M17" s="1">
        <v>95.3</v>
      </c>
      <c r="N17" s="1">
        <v>5.61</v>
      </c>
    </row>
    <row r="18" spans="1:14" x14ac:dyDescent="0.3">
      <c r="A18" s="15">
        <v>104.4</v>
      </c>
      <c r="B18" s="15">
        <v>80</v>
      </c>
      <c r="D18" s="1">
        <v>104.4</v>
      </c>
      <c r="E18" s="1">
        <v>88.5</v>
      </c>
      <c r="G18" s="1">
        <v>104.4</v>
      </c>
      <c r="H18" s="1">
        <v>76.099999999999994</v>
      </c>
      <c r="J18" s="1">
        <v>104.4</v>
      </c>
      <c r="K18" s="1">
        <v>95.6</v>
      </c>
      <c r="M18" s="1">
        <v>104.4</v>
      </c>
      <c r="N18" s="1">
        <v>5.35</v>
      </c>
    </row>
    <row r="19" spans="1:14" x14ac:dyDescent="0.3">
      <c r="A19" s="15">
        <v>111.1</v>
      </c>
      <c r="B19" s="15">
        <v>95</v>
      </c>
      <c r="D19" s="1">
        <v>111.1</v>
      </c>
      <c r="E19" s="1">
        <v>69.900000000000006</v>
      </c>
      <c r="G19" s="1">
        <v>111.1</v>
      </c>
      <c r="H19" s="1">
        <v>112.7</v>
      </c>
      <c r="J19" s="1">
        <v>111.1</v>
      </c>
      <c r="K19" s="1">
        <v>126</v>
      </c>
      <c r="M19" s="1">
        <v>111.1</v>
      </c>
      <c r="N19" s="1">
        <v>5.08</v>
      </c>
    </row>
    <row r="20" spans="1:14" x14ac:dyDescent="0.3">
      <c r="A20" s="15">
        <v>107.4</v>
      </c>
      <c r="B20" s="15">
        <v>135</v>
      </c>
      <c r="D20" s="1">
        <v>107.4</v>
      </c>
      <c r="E20" s="1">
        <v>111.8</v>
      </c>
      <c r="G20" s="1">
        <v>107.4</v>
      </c>
      <c r="H20" s="1">
        <v>100.7</v>
      </c>
      <c r="J20" s="1">
        <v>107.4</v>
      </c>
      <c r="K20" s="1">
        <v>106.6</v>
      </c>
      <c r="M20" s="1">
        <v>107.4</v>
      </c>
      <c r="N20" s="1">
        <v>15.67</v>
      </c>
    </row>
    <row r="21" spans="1:14" x14ac:dyDescent="0.3">
      <c r="A21" s="15">
        <v>143</v>
      </c>
      <c r="B21" s="15">
        <v>179</v>
      </c>
      <c r="D21" s="1">
        <v>143</v>
      </c>
      <c r="E21" s="1">
        <v>131.5</v>
      </c>
      <c r="G21" s="1">
        <v>143</v>
      </c>
      <c r="H21" s="1">
        <v>168.9</v>
      </c>
      <c r="J21" s="1">
        <v>143</v>
      </c>
      <c r="K21" s="1">
        <v>130.80000000000001</v>
      </c>
      <c r="M21" s="1">
        <v>143</v>
      </c>
      <c r="N21" s="1">
        <v>13.25</v>
      </c>
    </row>
    <row r="22" spans="1:14" x14ac:dyDescent="0.3">
      <c r="A22" s="15">
        <v>98.7</v>
      </c>
      <c r="B22" s="15">
        <v>101</v>
      </c>
      <c r="D22" s="1">
        <v>98.7</v>
      </c>
      <c r="E22" s="1">
        <v>120.9</v>
      </c>
      <c r="G22" s="1">
        <v>98.7</v>
      </c>
      <c r="H22" s="1">
        <v>131.1</v>
      </c>
      <c r="J22" s="1">
        <v>98.7</v>
      </c>
      <c r="K22" s="1">
        <v>104</v>
      </c>
      <c r="M22" s="1">
        <v>98.7</v>
      </c>
      <c r="N22" s="1">
        <v>7.82</v>
      </c>
    </row>
    <row r="23" spans="1:14" x14ac:dyDescent="0.3">
      <c r="A23" s="15">
        <v>92.6</v>
      </c>
      <c r="B23" s="15">
        <v>90</v>
      </c>
      <c r="D23" s="1">
        <v>92.6</v>
      </c>
      <c r="E23" s="1">
        <v>92.6</v>
      </c>
      <c r="G23" s="1">
        <v>92.6</v>
      </c>
      <c r="H23" s="1">
        <v>85.1</v>
      </c>
      <c r="J23" s="1">
        <v>92.6</v>
      </c>
      <c r="K23" s="1">
        <v>80.8</v>
      </c>
      <c r="M23" s="1">
        <v>92.6</v>
      </c>
      <c r="N23" s="1">
        <v>4.5599999999999996</v>
      </c>
    </row>
    <row r="24" spans="1:14" x14ac:dyDescent="0.3">
      <c r="A24" s="15">
        <v>91.3</v>
      </c>
      <c r="B24" s="15">
        <v>114</v>
      </c>
      <c r="D24" s="1">
        <v>91.3</v>
      </c>
      <c r="E24" s="1">
        <v>130.4</v>
      </c>
      <c r="G24" s="1">
        <v>91.3</v>
      </c>
      <c r="H24" s="1">
        <v>114.5</v>
      </c>
      <c r="J24" s="1">
        <v>91.3</v>
      </c>
      <c r="K24" s="1">
        <v>119.3</v>
      </c>
      <c r="M24" s="1">
        <v>91.3</v>
      </c>
      <c r="N24" s="1">
        <v>7.31</v>
      </c>
    </row>
    <row r="25" spans="1:14" x14ac:dyDescent="0.3">
      <c r="A25" s="15">
        <v>94</v>
      </c>
      <c r="B25" s="15">
        <v>105</v>
      </c>
      <c r="D25" s="1">
        <v>94</v>
      </c>
      <c r="E25" s="1">
        <v>115.6</v>
      </c>
      <c r="G25" s="1">
        <v>94</v>
      </c>
      <c r="H25" s="1">
        <v>92.8</v>
      </c>
      <c r="J25" s="1">
        <v>94</v>
      </c>
      <c r="K25" s="1">
        <v>104</v>
      </c>
      <c r="M25" s="1">
        <v>94</v>
      </c>
      <c r="N25" s="1">
        <v>5.34</v>
      </c>
    </row>
    <row r="26" spans="1:14" x14ac:dyDescent="0.3">
      <c r="A26" s="15">
        <v>104</v>
      </c>
      <c r="B26" s="15">
        <v>78</v>
      </c>
      <c r="D26" s="1">
        <v>104</v>
      </c>
      <c r="E26" s="1">
        <v>86.2</v>
      </c>
      <c r="G26" s="1">
        <v>104</v>
      </c>
      <c r="H26" s="1">
        <v>92</v>
      </c>
      <c r="J26" s="1">
        <v>104</v>
      </c>
      <c r="K26" s="1">
        <v>97</v>
      </c>
      <c r="M26" s="1">
        <v>104</v>
      </c>
      <c r="N26" s="1">
        <v>5.16</v>
      </c>
    </row>
    <row r="27" spans="1:14" x14ac:dyDescent="0.3">
      <c r="A27" s="15">
        <v>103.7</v>
      </c>
      <c r="B27" s="15">
        <v>104</v>
      </c>
      <c r="D27" s="1">
        <v>103.7</v>
      </c>
      <c r="E27" s="1">
        <v>116.2</v>
      </c>
      <c r="G27" s="1">
        <v>103.7</v>
      </c>
      <c r="H27" s="1">
        <v>89.6</v>
      </c>
      <c r="J27" s="1">
        <v>103.7</v>
      </c>
      <c r="K27" s="1">
        <v>123</v>
      </c>
      <c r="M27" s="1">
        <v>103.7</v>
      </c>
      <c r="N27" s="1">
        <v>4.55</v>
      </c>
    </row>
    <row r="28" spans="1:14" x14ac:dyDescent="0.3">
      <c r="A28" s="15">
        <v>134.80000000000001</v>
      </c>
      <c r="B28" s="15">
        <v>135</v>
      </c>
      <c r="D28" s="1">
        <v>134.80000000000001</v>
      </c>
      <c r="E28" s="1">
        <v>126.4</v>
      </c>
      <c r="G28" s="1">
        <v>134.80000000000001</v>
      </c>
      <c r="H28" s="1">
        <v>113.5</v>
      </c>
      <c r="J28" s="1">
        <v>134.80000000000001</v>
      </c>
      <c r="K28" s="1">
        <v>141.69999999999999</v>
      </c>
      <c r="M28" s="1">
        <v>134.80000000000001</v>
      </c>
      <c r="N28" s="1">
        <v>9.39</v>
      </c>
    </row>
    <row r="29" spans="1:14" x14ac:dyDescent="0.3">
      <c r="A29" s="15">
        <v>147.80000000000001</v>
      </c>
      <c r="B29" s="15">
        <v>186</v>
      </c>
      <c r="D29" s="1">
        <v>147.80000000000001</v>
      </c>
      <c r="E29" s="1">
        <v>161.30000000000001</v>
      </c>
      <c r="G29" s="1">
        <v>147.80000000000001</v>
      </c>
      <c r="H29" s="1">
        <v>144.5</v>
      </c>
      <c r="J29" s="1">
        <v>147.80000000000001</v>
      </c>
      <c r="K29" s="1">
        <v>121.1</v>
      </c>
      <c r="M29" s="1">
        <v>147.80000000000001</v>
      </c>
      <c r="N29" s="1">
        <v>13.21</v>
      </c>
    </row>
    <row r="30" spans="1:14" x14ac:dyDescent="0.3">
      <c r="A30" s="15">
        <v>139.1</v>
      </c>
      <c r="B30" s="15">
        <v>102</v>
      </c>
      <c r="D30" s="1">
        <v>139.1</v>
      </c>
      <c r="E30" s="1">
        <v>96.5</v>
      </c>
      <c r="G30" s="1">
        <v>139.1</v>
      </c>
      <c r="H30" s="1">
        <v>124.7</v>
      </c>
      <c r="J30" s="1">
        <v>139.1</v>
      </c>
      <c r="K30" s="1">
        <v>76.3</v>
      </c>
      <c r="M30" s="1">
        <v>139.1</v>
      </c>
      <c r="N30" s="1">
        <v>4.26</v>
      </c>
    </row>
    <row r="31" spans="1:14" x14ac:dyDescent="0.3">
      <c r="A31" s="15">
        <v>135.1</v>
      </c>
      <c r="B31" s="15">
        <v>165</v>
      </c>
      <c r="D31" s="1">
        <v>135.1</v>
      </c>
      <c r="E31" s="1">
        <v>146</v>
      </c>
      <c r="G31" s="1">
        <v>135.1</v>
      </c>
      <c r="H31" s="1">
        <v>144.69999999999999</v>
      </c>
      <c r="J31" s="1">
        <v>135.1</v>
      </c>
      <c r="K31" s="1">
        <v>86.6</v>
      </c>
      <c r="M31" s="1">
        <v>135.1</v>
      </c>
      <c r="N31" s="1">
        <v>10.81</v>
      </c>
    </row>
    <row r="32" spans="1:14" x14ac:dyDescent="0.3">
      <c r="A32" s="15">
        <v>130.80000000000001</v>
      </c>
      <c r="B32" s="15">
        <v>104</v>
      </c>
      <c r="D32" s="1">
        <v>130.80000000000001</v>
      </c>
      <c r="E32" s="1">
        <v>126.4</v>
      </c>
      <c r="G32" s="1">
        <v>130.80000000000001</v>
      </c>
      <c r="H32" s="1">
        <v>93.4</v>
      </c>
      <c r="J32" s="1">
        <v>130.80000000000001</v>
      </c>
      <c r="K32" s="1">
        <v>80.7</v>
      </c>
      <c r="M32" s="1">
        <v>130.80000000000001</v>
      </c>
      <c r="N32" s="1">
        <v>5.25</v>
      </c>
    </row>
    <row r="33" spans="1:14" x14ac:dyDescent="0.3">
      <c r="A33" s="15">
        <v>154.80000000000001</v>
      </c>
      <c r="B33" s="15">
        <v>218</v>
      </c>
      <c r="D33" s="1">
        <v>154.80000000000001</v>
      </c>
      <c r="E33" s="1">
        <v>149.5</v>
      </c>
      <c r="G33" s="1">
        <v>154.80000000000001</v>
      </c>
      <c r="H33" s="1">
        <v>176.2</v>
      </c>
      <c r="J33" s="1">
        <v>154.80000000000001</v>
      </c>
      <c r="K33" s="1">
        <v>110.3</v>
      </c>
      <c r="M33" s="1">
        <v>154.80000000000001</v>
      </c>
      <c r="N33" s="1">
        <v>11.09</v>
      </c>
    </row>
    <row r="34" spans="1:14" x14ac:dyDescent="0.3">
      <c r="A34" s="15">
        <v>124.1</v>
      </c>
      <c r="B34" s="15">
        <v>84</v>
      </c>
      <c r="D34" s="1">
        <v>124.1</v>
      </c>
      <c r="E34" s="1">
        <v>41.6</v>
      </c>
      <c r="G34" s="1">
        <v>124.1</v>
      </c>
      <c r="H34" s="1">
        <v>82.4</v>
      </c>
      <c r="J34" s="1">
        <v>124.1</v>
      </c>
      <c r="K34" s="1">
        <v>99.8</v>
      </c>
      <c r="M34" s="1">
        <v>124.1</v>
      </c>
      <c r="N34" s="1">
        <v>4.05</v>
      </c>
    </row>
    <row r="35" spans="1:14" x14ac:dyDescent="0.3">
      <c r="A35" s="15">
        <v>127.4</v>
      </c>
      <c r="B35" s="15">
        <v>168</v>
      </c>
      <c r="D35" s="1">
        <v>127.4</v>
      </c>
      <c r="E35" s="1">
        <v>102.3</v>
      </c>
      <c r="G35" s="1">
        <v>127.4</v>
      </c>
      <c r="H35" s="1">
        <v>106.2</v>
      </c>
      <c r="J35" s="1">
        <v>127.4</v>
      </c>
      <c r="K35" s="1">
        <v>117.1</v>
      </c>
      <c r="M35" s="1">
        <v>127.4</v>
      </c>
      <c r="N35" s="1">
        <v>7.09</v>
      </c>
    </row>
    <row r="36" spans="1:14" x14ac:dyDescent="0.3">
      <c r="A36" s="15">
        <v>114.4</v>
      </c>
      <c r="B36" s="15">
        <v>120</v>
      </c>
      <c r="D36" s="1">
        <v>114.4</v>
      </c>
      <c r="E36" s="1">
        <v>63.5</v>
      </c>
      <c r="G36" s="1">
        <v>114.4</v>
      </c>
      <c r="H36" s="1">
        <v>102.1</v>
      </c>
      <c r="J36" s="1">
        <v>114.4</v>
      </c>
      <c r="K36" s="1">
        <v>128.69999999999999</v>
      </c>
      <c r="M36" s="1">
        <v>114.4</v>
      </c>
      <c r="N36" s="1">
        <v>7.82</v>
      </c>
    </row>
    <row r="37" spans="1:14" x14ac:dyDescent="0.3">
      <c r="A37" s="15">
        <v>110</v>
      </c>
      <c r="B37" s="15">
        <v>143</v>
      </c>
      <c r="D37" s="1">
        <v>110</v>
      </c>
      <c r="E37" s="1">
        <v>72.5</v>
      </c>
      <c r="G37" s="1">
        <v>110</v>
      </c>
      <c r="H37" s="1">
        <v>69.5</v>
      </c>
      <c r="J37" s="1">
        <v>110</v>
      </c>
      <c r="K37" s="1">
        <v>130.69999999999999</v>
      </c>
      <c r="M37" s="1">
        <v>110</v>
      </c>
      <c r="N37" s="1">
        <v>3.57</v>
      </c>
    </row>
    <row r="38" spans="1:14" x14ac:dyDescent="0.3">
      <c r="A38" s="15">
        <v>114.7</v>
      </c>
      <c r="B38" s="15">
        <v>88</v>
      </c>
      <c r="D38" s="1">
        <v>114.7</v>
      </c>
      <c r="E38" s="1">
        <v>47</v>
      </c>
      <c r="G38" s="1">
        <v>114.7</v>
      </c>
      <c r="H38" s="1">
        <v>64.099999999999994</v>
      </c>
      <c r="J38" s="1">
        <v>114.7</v>
      </c>
      <c r="K38" s="1">
        <v>99.4</v>
      </c>
      <c r="M38" s="1">
        <v>114.7</v>
      </c>
      <c r="N38" s="1">
        <v>4.16</v>
      </c>
    </row>
    <row r="39" spans="1:14" x14ac:dyDescent="0.3">
      <c r="A39" s="15">
        <v>122.1</v>
      </c>
      <c r="B39" s="15">
        <v>133</v>
      </c>
      <c r="D39" s="1">
        <v>122.1</v>
      </c>
      <c r="E39" s="1">
        <v>104.9</v>
      </c>
      <c r="G39" s="1">
        <v>122.1</v>
      </c>
      <c r="H39" s="1">
        <v>135.1</v>
      </c>
      <c r="J39" s="1">
        <v>122.1</v>
      </c>
      <c r="K39" s="1">
        <v>164.1</v>
      </c>
      <c r="M39" s="1">
        <v>122.1</v>
      </c>
      <c r="N39" s="1">
        <v>8.42</v>
      </c>
    </row>
    <row r="40" spans="1:14" x14ac:dyDescent="0.3">
      <c r="A40" s="15">
        <v>111.4</v>
      </c>
      <c r="B40" s="15">
        <v>93</v>
      </c>
      <c r="D40" s="1">
        <v>111.4</v>
      </c>
      <c r="E40" s="1">
        <v>51.5</v>
      </c>
      <c r="G40" s="1">
        <v>111.4</v>
      </c>
      <c r="H40" s="1">
        <v>117.7</v>
      </c>
      <c r="J40" s="1">
        <v>111.4</v>
      </c>
      <c r="K40" s="1">
        <v>107.8</v>
      </c>
      <c r="M40" s="1">
        <v>111.4</v>
      </c>
      <c r="N40" s="1">
        <v>4.1100000000000003</v>
      </c>
    </row>
    <row r="41" spans="1:14" x14ac:dyDescent="0.3">
      <c r="A41" s="15">
        <v>111.7</v>
      </c>
      <c r="B41" s="15">
        <v>91</v>
      </c>
      <c r="D41" s="1">
        <v>111.7</v>
      </c>
      <c r="E41" s="1">
        <v>119.4</v>
      </c>
      <c r="G41" s="1">
        <v>111.7</v>
      </c>
      <c r="H41" s="1">
        <v>93</v>
      </c>
      <c r="J41" s="1">
        <v>111.7</v>
      </c>
      <c r="K41" s="1">
        <v>114.1</v>
      </c>
      <c r="M41" s="1">
        <v>111.7</v>
      </c>
      <c r="N41" s="1">
        <v>6.67</v>
      </c>
    </row>
    <row r="42" spans="1:14" x14ac:dyDescent="0.3">
      <c r="A42" s="15">
        <v>113.4</v>
      </c>
      <c r="B42" s="15">
        <v>118</v>
      </c>
      <c r="D42" s="1">
        <v>113.4</v>
      </c>
      <c r="E42" s="1">
        <v>95.8</v>
      </c>
      <c r="G42" s="1">
        <v>113.4</v>
      </c>
      <c r="H42" s="1">
        <v>127.3</v>
      </c>
      <c r="J42" s="1">
        <v>113.4</v>
      </c>
      <c r="K42" s="1">
        <v>119.4</v>
      </c>
      <c r="M42" s="1">
        <v>113.4</v>
      </c>
      <c r="N42" s="1">
        <v>5.12</v>
      </c>
    </row>
    <row r="43" spans="1:14" x14ac:dyDescent="0.3">
      <c r="A43" s="15">
        <v>134.1</v>
      </c>
      <c r="B43" s="15">
        <v>190</v>
      </c>
      <c r="D43" s="1">
        <v>134.1</v>
      </c>
      <c r="E43" s="1">
        <v>135.5</v>
      </c>
      <c r="G43" s="1">
        <v>134.1</v>
      </c>
      <c r="H43" s="1">
        <v>163.30000000000001</v>
      </c>
      <c r="J43" s="1">
        <v>134.1</v>
      </c>
      <c r="K43" s="1">
        <v>125.5</v>
      </c>
      <c r="M43" s="1">
        <v>134.1</v>
      </c>
      <c r="N43" s="1">
        <v>8.85</v>
      </c>
    </row>
    <row r="44" spans="1:14" x14ac:dyDescent="0.3">
      <c r="A44" s="15">
        <v>114</v>
      </c>
      <c r="B44" s="15">
        <v>106</v>
      </c>
      <c r="D44" s="1">
        <v>114</v>
      </c>
      <c r="E44" s="1">
        <v>94.1</v>
      </c>
      <c r="G44" s="1">
        <v>114</v>
      </c>
      <c r="H44" s="1">
        <v>120.5</v>
      </c>
      <c r="J44" s="1">
        <v>114</v>
      </c>
      <c r="K44" s="1">
        <v>127.3</v>
      </c>
      <c r="M44" s="1">
        <v>114</v>
      </c>
      <c r="N44" s="1">
        <v>7.99</v>
      </c>
    </row>
    <row r="45" spans="1:14" x14ac:dyDescent="0.3">
      <c r="A45" s="15">
        <v>102.3</v>
      </c>
      <c r="B45" s="15">
        <v>98</v>
      </c>
      <c r="D45" s="1">
        <v>102.3</v>
      </c>
      <c r="E45" s="1">
        <v>83.2</v>
      </c>
      <c r="G45" s="1">
        <v>102.3</v>
      </c>
      <c r="H45" s="1">
        <v>98.8</v>
      </c>
      <c r="J45" s="1">
        <v>102.3</v>
      </c>
      <c r="K45" s="1">
        <v>125.7</v>
      </c>
      <c r="M45" s="1">
        <v>102.3</v>
      </c>
      <c r="N45" s="1">
        <v>6.37</v>
      </c>
    </row>
    <row r="46" spans="1:14" x14ac:dyDescent="0.3">
      <c r="A46" s="15">
        <v>102.7</v>
      </c>
      <c r="B46" s="15">
        <v>129</v>
      </c>
      <c r="D46" s="1">
        <v>102.7</v>
      </c>
      <c r="E46" s="1">
        <v>94.4</v>
      </c>
      <c r="G46" s="1">
        <v>102.7</v>
      </c>
      <c r="H46" s="1">
        <v>169.6</v>
      </c>
      <c r="J46" s="1">
        <v>102.7</v>
      </c>
      <c r="K46" s="1">
        <v>158</v>
      </c>
      <c r="M46" s="1">
        <v>102.7</v>
      </c>
      <c r="N46" s="1">
        <v>10.82</v>
      </c>
    </row>
    <row r="47" spans="1:14" x14ac:dyDescent="0.3">
      <c r="A47" s="15">
        <v>104.4</v>
      </c>
      <c r="B47" s="15">
        <v>99</v>
      </c>
      <c r="D47" s="1">
        <v>104.4</v>
      </c>
      <c r="E47" s="1">
        <v>102</v>
      </c>
      <c r="G47" s="1">
        <v>104.4</v>
      </c>
      <c r="H47" s="1">
        <v>85.6</v>
      </c>
      <c r="J47" s="1">
        <v>104.4</v>
      </c>
      <c r="K47" s="1">
        <v>122.6</v>
      </c>
      <c r="M47" s="1">
        <v>104.4</v>
      </c>
      <c r="N47" s="1">
        <v>4.68</v>
      </c>
    </row>
    <row r="48" spans="1:14" x14ac:dyDescent="0.3">
      <c r="A48" s="15">
        <v>102</v>
      </c>
      <c r="B48" s="15">
        <v>85</v>
      </c>
      <c r="D48" s="1">
        <v>102</v>
      </c>
      <c r="E48" s="1">
        <v>52.7</v>
      </c>
      <c r="G48" s="1">
        <v>102</v>
      </c>
      <c r="H48" s="1">
        <v>77.400000000000006</v>
      </c>
      <c r="J48" s="1">
        <v>102</v>
      </c>
      <c r="K48" s="1">
        <v>98.9</v>
      </c>
      <c r="M48" s="1">
        <v>102</v>
      </c>
      <c r="N48" s="1">
        <v>3.65</v>
      </c>
    </row>
    <row r="49" spans="1:14" x14ac:dyDescent="0.3">
      <c r="A49" s="15">
        <v>105</v>
      </c>
      <c r="B49" s="15">
        <v>130</v>
      </c>
      <c r="D49" s="1">
        <v>105</v>
      </c>
      <c r="E49" s="1">
        <v>134.19999999999999</v>
      </c>
      <c r="G49" s="1">
        <v>105</v>
      </c>
      <c r="H49" s="1">
        <v>148.6</v>
      </c>
      <c r="J49" s="1">
        <v>105</v>
      </c>
      <c r="K49" s="1">
        <v>153.9</v>
      </c>
      <c r="M49" s="1">
        <v>105</v>
      </c>
      <c r="N49" s="1">
        <v>7.87</v>
      </c>
    </row>
    <row r="50" spans="1:14" x14ac:dyDescent="0.3">
      <c r="A50" s="15">
        <v>92</v>
      </c>
      <c r="B50" s="15">
        <v>86</v>
      </c>
      <c r="D50" s="1">
        <v>92</v>
      </c>
      <c r="E50" s="1">
        <v>106.3</v>
      </c>
      <c r="G50" s="1">
        <v>92</v>
      </c>
      <c r="H50" s="1">
        <v>85.4</v>
      </c>
      <c r="J50" s="1">
        <v>92</v>
      </c>
      <c r="K50" s="1">
        <v>103.1</v>
      </c>
      <c r="M50" s="1">
        <v>92</v>
      </c>
      <c r="N50" s="1">
        <v>3.4</v>
      </c>
    </row>
    <row r="51" spans="1:14" x14ac:dyDescent="0.3">
      <c r="A51" s="15">
        <v>97.3</v>
      </c>
      <c r="B51" s="15">
        <v>88</v>
      </c>
      <c r="D51" s="1">
        <v>97.3</v>
      </c>
      <c r="E51" s="1">
        <v>77</v>
      </c>
      <c r="G51" s="1">
        <v>97.3</v>
      </c>
      <c r="H51" s="1">
        <v>72.5</v>
      </c>
      <c r="J51" s="1">
        <v>97.3</v>
      </c>
      <c r="K51" s="1">
        <v>104.1</v>
      </c>
      <c r="M51" s="1">
        <v>97.3</v>
      </c>
      <c r="N51" s="1">
        <v>5.75</v>
      </c>
    </row>
    <row r="52" spans="1:14" x14ac:dyDescent="0.3">
      <c r="A52" s="15">
        <v>115</v>
      </c>
      <c r="B52" s="15">
        <v>132</v>
      </c>
      <c r="D52" s="1">
        <v>115</v>
      </c>
      <c r="E52" s="1">
        <v>101.9</v>
      </c>
      <c r="G52" s="1">
        <v>115</v>
      </c>
      <c r="H52" s="1">
        <v>121.9</v>
      </c>
      <c r="J52" s="1">
        <v>115</v>
      </c>
      <c r="K52" s="1">
        <v>133.19999999999999</v>
      </c>
      <c r="M52" s="1">
        <v>115</v>
      </c>
      <c r="N52" s="1">
        <v>6.94</v>
      </c>
    </row>
    <row r="53" spans="1:14" x14ac:dyDescent="0.3">
      <c r="A53" s="15">
        <v>129</v>
      </c>
      <c r="B53" s="15">
        <v>138</v>
      </c>
      <c r="D53" s="1">
        <v>129</v>
      </c>
      <c r="E53" s="1">
        <v>175.7</v>
      </c>
      <c r="G53" s="1">
        <v>129</v>
      </c>
      <c r="H53" s="1">
        <v>149.5</v>
      </c>
      <c r="J53" s="1">
        <v>129</v>
      </c>
      <c r="K53" s="1">
        <v>121.2</v>
      </c>
      <c r="M53" s="1">
        <v>129</v>
      </c>
      <c r="N53" s="1">
        <v>9.84</v>
      </c>
    </row>
    <row r="54" spans="1:14" x14ac:dyDescent="0.3">
      <c r="A54" s="15">
        <v>106.5</v>
      </c>
      <c r="B54" s="15">
        <v>87</v>
      </c>
      <c r="D54" s="1">
        <v>106.5</v>
      </c>
      <c r="E54" s="1">
        <v>124.8</v>
      </c>
      <c r="G54" s="1">
        <v>106.5</v>
      </c>
      <c r="H54" s="1">
        <v>108</v>
      </c>
      <c r="J54" s="1">
        <v>106.5</v>
      </c>
      <c r="K54" s="1">
        <v>109.8</v>
      </c>
      <c r="M54" s="1">
        <v>106.5</v>
      </c>
      <c r="N54" s="1">
        <v>4.32</v>
      </c>
    </row>
    <row r="55" spans="1:14" x14ac:dyDescent="0.3">
      <c r="A55" s="15">
        <v>114.3</v>
      </c>
      <c r="B55" s="15">
        <v>138</v>
      </c>
      <c r="D55" s="1">
        <v>114.3</v>
      </c>
      <c r="E55" s="1">
        <v>127.8</v>
      </c>
      <c r="G55" s="1">
        <v>114.3</v>
      </c>
      <c r="H55" s="1">
        <v>130.9</v>
      </c>
      <c r="J55" s="1">
        <v>114.3</v>
      </c>
      <c r="K55" s="1">
        <v>170.8</v>
      </c>
      <c r="M55" s="1">
        <v>114.3</v>
      </c>
      <c r="N55" s="1">
        <v>6.82</v>
      </c>
    </row>
    <row r="56" spans="1:14" x14ac:dyDescent="0.3">
      <c r="A56" s="15">
        <v>114.2</v>
      </c>
      <c r="B56" s="15">
        <v>138</v>
      </c>
      <c r="D56" s="1">
        <v>114.2</v>
      </c>
      <c r="E56" s="1">
        <v>101.9</v>
      </c>
      <c r="G56" s="1">
        <v>114.2</v>
      </c>
      <c r="H56" s="1">
        <v>116.2</v>
      </c>
      <c r="J56" s="1">
        <v>114.2</v>
      </c>
      <c r="K56" s="1">
        <v>141.4</v>
      </c>
      <c r="M56" s="1">
        <v>114.2</v>
      </c>
      <c r="N56" s="1">
        <v>5.99</v>
      </c>
    </row>
    <row r="57" spans="1:14" x14ac:dyDescent="0.3">
      <c r="A57" s="15">
        <v>134.9</v>
      </c>
      <c r="B57" s="15">
        <v>177</v>
      </c>
      <c r="D57" s="1">
        <v>134.9</v>
      </c>
      <c r="E57" s="1">
        <v>135.6</v>
      </c>
      <c r="G57" s="1">
        <v>134.9</v>
      </c>
      <c r="H57" s="1">
        <v>196.1</v>
      </c>
      <c r="J57" s="1">
        <v>134.9</v>
      </c>
      <c r="K57" s="1">
        <v>133.30000000000001</v>
      </c>
      <c r="M57" s="1">
        <v>134.9</v>
      </c>
      <c r="N57" s="1">
        <v>14.39</v>
      </c>
    </row>
    <row r="58" spans="1:14" x14ac:dyDescent="0.3">
      <c r="A58" s="15">
        <v>117.8</v>
      </c>
      <c r="B58" s="15">
        <v>98</v>
      </c>
      <c r="D58" s="1">
        <v>117.8</v>
      </c>
      <c r="E58" s="1">
        <v>80.3</v>
      </c>
      <c r="G58" s="1">
        <v>117.8</v>
      </c>
      <c r="H58" s="1">
        <v>92.3</v>
      </c>
      <c r="J58" s="1">
        <v>117.8</v>
      </c>
      <c r="K58" s="1">
        <v>115.3</v>
      </c>
      <c r="M58" s="1">
        <v>117.8</v>
      </c>
      <c r="N58" s="1">
        <v>3.94</v>
      </c>
    </row>
    <row r="59" spans="1:14" x14ac:dyDescent="0.3">
      <c r="A59" s="15">
        <v>114.9</v>
      </c>
      <c r="B59" s="15">
        <v>112</v>
      </c>
      <c r="D59" s="1">
        <v>114.9</v>
      </c>
      <c r="E59" s="1">
        <v>100.3</v>
      </c>
      <c r="G59" s="1">
        <v>114.9</v>
      </c>
      <c r="H59" s="1">
        <v>98.1</v>
      </c>
      <c r="J59" s="1">
        <v>114.9</v>
      </c>
      <c r="K59" s="1">
        <v>102</v>
      </c>
      <c r="M59" s="1">
        <v>114.9</v>
      </c>
      <c r="N59" s="1">
        <v>6.73</v>
      </c>
    </row>
    <row r="60" spans="1:14" x14ac:dyDescent="0.3">
      <c r="A60" s="15">
        <v>102.2</v>
      </c>
      <c r="B60" s="15">
        <v>103</v>
      </c>
      <c r="D60" s="1">
        <v>102.2</v>
      </c>
      <c r="E60" s="1">
        <v>78.599999999999994</v>
      </c>
      <c r="G60" s="1">
        <v>102.2</v>
      </c>
      <c r="H60" s="1">
        <v>95.3</v>
      </c>
      <c r="J60" s="1">
        <v>102.2</v>
      </c>
      <c r="K60" s="1">
        <v>95.5</v>
      </c>
      <c r="M60" s="1">
        <v>102.2</v>
      </c>
      <c r="N60" s="1">
        <v>3.86</v>
      </c>
    </row>
    <row r="61" spans="1:14" x14ac:dyDescent="0.3">
      <c r="A61" s="15">
        <v>105.6</v>
      </c>
      <c r="B61" s="15">
        <v>118</v>
      </c>
      <c r="D61" s="1">
        <v>105.6</v>
      </c>
      <c r="E61" s="1">
        <v>71.7</v>
      </c>
      <c r="G61" s="1">
        <v>105.6</v>
      </c>
      <c r="H61" s="1">
        <v>132.30000000000001</v>
      </c>
      <c r="J61" s="1">
        <v>105.6</v>
      </c>
      <c r="K61" s="1">
        <v>67.7</v>
      </c>
      <c r="M61" s="1">
        <v>105.6</v>
      </c>
      <c r="N61" s="1">
        <v>5.51</v>
      </c>
    </row>
    <row r="62" spans="1:14" x14ac:dyDescent="0.3">
      <c r="A62" s="15">
        <v>106.2</v>
      </c>
      <c r="B62" s="15">
        <v>136</v>
      </c>
      <c r="D62" s="1">
        <v>106.2</v>
      </c>
      <c r="E62" s="1">
        <v>82.4</v>
      </c>
      <c r="G62" s="1">
        <v>106.2</v>
      </c>
      <c r="H62" s="1">
        <v>144.19999999999999</v>
      </c>
      <c r="J62" s="1">
        <v>106.2</v>
      </c>
      <c r="K62" s="1">
        <v>100.9</v>
      </c>
      <c r="M62" s="1">
        <v>106.2</v>
      </c>
      <c r="N62" s="1">
        <v>8.39</v>
      </c>
    </row>
    <row r="63" spans="1:14" x14ac:dyDescent="0.3">
      <c r="A63" s="15">
        <v>106.5</v>
      </c>
      <c r="B63" s="15">
        <v>133</v>
      </c>
      <c r="D63" s="1">
        <v>106.5</v>
      </c>
      <c r="E63" s="1">
        <v>54.5</v>
      </c>
      <c r="G63" s="1">
        <v>106.5</v>
      </c>
      <c r="H63" s="1">
        <v>124.2</v>
      </c>
      <c r="J63" s="1">
        <v>106.5</v>
      </c>
      <c r="K63" s="1">
        <v>73.3</v>
      </c>
      <c r="M63" s="1">
        <v>106.5</v>
      </c>
      <c r="N63" s="1">
        <v>4.46</v>
      </c>
    </row>
    <row r="64" spans="1:14" x14ac:dyDescent="0.3">
      <c r="A64" s="15">
        <v>95.6</v>
      </c>
      <c r="B64" s="15">
        <v>121</v>
      </c>
      <c r="D64" s="1">
        <v>95.6</v>
      </c>
      <c r="E64" s="1">
        <v>108.4</v>
      </c>
      <c r="G64" s="1">
        <v>95.6</v>
      </c>
      <c r="H64" s="1">
        <v>145.30000000000001</v>
      </c>
      <c r="J64" s="1">
        <v>95.6</v>
      </c>
      <c r="K64" s="1">
        <v>139.6</v>
      </c>
      <c r="M64" s="1">
        <v>95.6</v>
      </c>
      <c r="N64" s="1">
        <v>9.43</v>
      </c>
    </row>
    <row r="65" spans="1:14" x14ac:dyDescent="0.3">
      <c r="A65" s="15">
        <v>95.6</v>
      </c>
      <c r="B65" s="15">
        <v>100</v>
      </c>
      <c r="D65" s="1">
        <v>95.6</v>
      </c>
      <c r="E65" s="1">
        <v>92.7</v>
      </c>
      <c r="G65" s="1">
        <v>95.6</v>
      </c>
      <c r="H65" s="1">
        <v>91.1</v>
      </c>
      <c r="J65" s="1">
        <v>95.6</v>
      </c>
      <c r="K65" s="1">
        <v>129.30000000000001</v>
      </c>
      <c r="M65" s="1">
        <v>95.6</v>
      </c>
      <c r="N65" s="1">
        <v>7.34</v>
      </c>
    </row>
    <row r="66" spans="1:14" x14ac:dyDescent="0.3">
      <c r="A66" s="15">
        <v>144</v>
      </c>
      <c r="B66" s="15">
        <v>160</v>
      </c>
      <c r="D66" s="1">
        <v>144</v>
      </c>
      <c r="E66" s="1">
        <v>122.6</v>
      </c>
      <c r="G66" s="1">
        <v>144</v>
      </c>
      <c r="H66" s="1">
        <v>166.8</v>
      </c>
      <c r="J66" s="1">
        <v>144</v>
      </c>
      <c r="K66" s="1">
        <v>134.6</v>
      </c>
      <c r="M66" s="1">
        <v>144</v>
      </c>
      <c r="N66" s="1">
        <v>14.18</v>
      </c>
    </row>
    <row r="67" spans="1:14" x14ac:dyDescent="0.3">
      <c r="A67" s="15">
        <v>106.9</v>
      </c>
      <c r="B67" s="15">
        <v>133</v>
      </c>
      <c r="D67" s="1">
        <v>106.9</v>
      </c>
      <c r="E67" s="1">
        <v>59</v>
      </c>
      <c r="G67" s="1">
        <v>106.9</v>
      </c>
      <c r="H67" s="1">
        <v>140.9</v>
      </c>
      <c r="J67" s="1">
        <v>106.9</v>
      </c>
      <c r="K67" s="1">
        <v>177.9</v>
      </c>
      <c r="M67" s="1">
        <v>106.9</v>
      </c>
      <c r="N67" s="1">
        <v>8.0299999999999994</v>
      </c>
    </row>
    <row r="68" spans="1:14" x14ac:dyDescent="0.3">
      <c r="A68" s="15">
        <v>101.9</v>
      </c>
      <c r="B68" s="15">
        <v>93</v>
      </c>
      <c r="D68" s="1">
        <v>101.9</v>
      </c>
      <c r="E68" s="1">
        <v>97.3</v>
      </c>
      <c r="G68" s="1">
        <v>101.9</v>
      </c>
      <c r="H68" s="1">
        <v>73.099999999999994</v>
      </c>
      <c r="J68" s="1">
        <v>101.9</v>
      </c>
      <c r="K68" s="1">
        <v>129.6</v>
      </c>
      <c r="M68" s="1">
        <v>101.9</v>
      </c>
      <c r="N68" s="1">
        <v>4.58</v>
      </c>
    </row>
    <row r="69" spans="1:14" x14ac:dyDescent="0.3">
      <c r="A69" s="15">
        <v>96</v>
      </c>
      <c r="B69" s="15">
        <v>102</v>
      </c>
      <c r="D69" s="1">
        <v>96</v>
      </c>
      <c r="E69" s="1">
        <v>47.7</v>
      </c>
      <c r="G69" s="1">
        <v>96</v>
      </c>
      <c r="H69" s="1">
        <v>78.400000000000006</v>
      </c>
      <c r="J69" s="1">
        <v>96</v>
      </c>
      <c r="K69" s="1">
        <v>129.4</v>
      </c>
      <c r="M69" s="1">
        <v>96</v>
      </c>
      <c r="N69" s="1">
        <v>4.53</v>
      </c>
    </row>
    <row r="70" spans="1:14" x14ac:dyDescent="0.3">
      <c r="A70" s="15">
        <v>101.2</v>
      </c>
      <c r="B70" s="15">
        <v>108</v>
      </c>
      <c r="D70" s="1">
        <v>101.2</v>
      </c>
      <c r="E70" s="1">
        <v>100.4</v>
      </c>
      <c r="G70" s="1">
        <v>101.2</v>
      </c>
      <c r="H70" s="1">
        <v>123.5</v>
      </c>
      <c r="J70" s="1">
        <v>101.2</v>
      </c>
      <c r="K70" s="1">
        <v>125.4</v>
      </c>
      <c r="M70" s="1">
        <v>101.2</v>
      </c>
      <c r="N70" s="1">
        <v>9.89</v>
      </c>
    </row>
    <row r="71" spans="1:14" x14ac:dyDescent="0.3">
      <c r="A71" s="15">
        <v>98.1</v>
      </c>
      <c r="B71" s="15">
        <v>95</v>
      </c>
      <c r="D71" s="1">
        <v>98.1</v>
      </c>
      <c r="E71" s="1">
        <v>56.2</v>
      </c>
      <c r="G71" s="1">
        <v>98.1</v>
      </c>
      <c r="H71" s="1">
        <v>82.5</v>
      </c>
      <c r="J71" s="1">
        <v>98.1</v>
      </c>
      <c r="K71" s="1">
        <v>107.6</v>
      </c>
      <c r="M71" s="1">
        <v>98.1</v>
      </c>
      <c r="N71" s="1">
        <v>4.75</v>
      </c>
    </row>
    <row r="72" spans="1:14" x14ac:dyDescent="0.3">
      <c r="A72" s="15">
        <v>91.6</v>
      </c>
      <c r="B72" s="15">
        <v>97</v>
      </c>
      <c r="D72" s="1">
        <v>91.6</v>
      </c>
      <c r="E72" s="1">
        <v>94.8</v>
      </c>
      <c r="G72" s="1">
        <v>91.6</v>
      </c>
      <c r="H72" s="1">
        <v>100</v>
      </c>
      <c r="J72" s="1">
        <v>91.6</v>
      </c>
      <c r="K72" s="1">
        <v>99.3</v>
      </c>
      <c r="M72" s="1">
        <v>91.6</v>
      </c>
      <c r="N72" s="1">
        <v>6.83</v>
      </c>
    </row>
    <row r="73" spans="1:14" x14ac:dyDescent="0.3">
      <c r="A73" s="15">
        <v>94.7</v>
      </c>
      <c r="B73" s="15">
        <v>79</v>
      </c>
      <c r="D73" s="1">
        <v>94.7</v>
      </c>
      <c r="E73" s="1">
        <v>85.9</v>
      </c>
      <c r="G73" s="1">
        <v>94.7</v>
      </c>
      <c r="H73" s="1">
        <v>89.7</v>
      </c>
      <c r="J73" s="1">
        <v>94.7</v>
      </c>
      <c r="K73" s="1">
        <v>146.9</v>
      </c>
      <c r="M73" s="1">
        <v>94.7</v>
      </c>
      <c r="N73" s="1">
        <v>6.89</v>
      </c>
    </row>
    <row r="74" spans="1:14" x14ac:dyDescent="0.3">
      <c r="A74" s="15">
        <v>99.1</v>
      </c>
      <c r="B74" s="15">
        <v>95</v>
      </c>
      <c r="D74" s="1">
        <v>99.1</v>
      </c>
      <c r="E74" s="1">
        <v>118.7</v>
      </c>
      <c r="G74" s="1">
        <v>99.1</v>
      </c>
      <c r="H74" s="1">
        <v>126</v>
      </c>
      <c r="J74" s="1">
        <v>99.1</v>
      </c>
      <c r="K74" s="1">
        <v>117.2</v>
      </c>
      <c r="M74" s="1">
        <v>99.1</v>
      </c>
      <c r="N74" s="1">
        <v>8.33</v>
      </c>
    </row>
    <row r="75" spans="1:14" x14ac:dyDescent="0.3">
      <c r="A75" s="15">
        <v>109.4</v>
      </c>
      <c r="B75" s="15">
        <v>152</v>
      </c>
      <c r="D75" s="1">
        <v>109.4</v>
      </c>
      <c r="E75" s="1">
        <v>136.4</v>
      </c>
      <c r="G75" s="1">
        <v>109.4</v>
      </c>
      <c r="H75" s="1">
        <v>110.3</v>
      </c>
      <c r="J75" s="1">
        <v>109.4</v>
      </c>
      <c r="K75" s="1">
        <v>185.9</v>
      </c>
      <c r="M75" s="1">
        <v>109.4</v>
      </c>
      <c r="N75" s="1">
        <v>10.34</v>
      </c>
    </row>
    <row r="76" spans="1:14" x14ac:dyDescent="0.3">
      <c r="A76" s="15">
        <v>124.4</v>
      </c>
      <c r="B76" s="15">
        <v>109</v>
      </c>
      <c r="D76" s="1">
        <v>124.4</v>
      </c>
      <c r="E76" s="1">
        <v>136.5</v>
      </c>
      <c r="G76" s="1">
        <v>124.4</v>
      </c>
      <c r="H76" s="1">
        <v>87.9</v>
      </c>
      <c r="J76" s="1">
        <v>124.4</v>
      </c>
      <c r="K76" s="1">
        <v>139.19999999999999</v>
      </c>
      <c r="M76" s="1">
        <v>124.4</v>
      </c>
      <c r="N76" s="1">
        <v>4.84</v>
      </c>
    </row>
    <row r="77" spans="1:14" x14ac:dyDescent="0.3">
      <c r="A77" s="15">
        <v>107.1</v>
      </c>
      <c r="B77" s="15">
        <v>121</v>
      </c>
      <c r="D77" s="1">
        <v>107.1</v>
      </c>
      <c r="E77" s="1">
        <v>145.80000000000001</v>
      </c>
      <c r="G77" s="1">
        <v>107.1</v>
      </c>
      <c r="H77" s="1">
        <v>93.1</v>
      </c>
      <c r="J77" s="1">
        <v>107.1</v>
      </c>
      <c r="K77" s="1">
        <v>168.3</v>
      </c>
      <c r="M77" s="1">
        <v>107.1</v>
      </c>
      <c r="N77" s="1">
        <v>7.56</v>
      </c>
    </row>
    <row r="78" spans="1:14" x14ac:dyDescent="0.3">
      <c r="A78" s="15">
        <v>118.9</v>
      </c>
      <c r="B78" s="15">
        <v>97</v>
      </c>
      <c r="D78" s="1">
        <v>118.9</v>
      </c>
      <c r="E78" s="1">
        <v>129.30000000000001</v>
      </c>
      <c r="G78" s="1">
        <v>118.9</v>
      </c>
      <c r="H78" s="1">
        <v>134.1</v>
      </c>
      <c r="J78" s="1">
        <v>118.9</v>
      </c>
      <c r="K78" s="1">
        <v>115.9</v>
      </c>
      <c r="M78" s="1">
        <v>118.9</v>
      </c>
      <c r="N78" s="1">
        <v>7.04</v>
      </c>
    </row>
    <row r="79" spans="1:14" x14ac:dyDescent="0.3">
      <c r="A79" s="15">
        <v>109.8</v>
      </c>
      <c r="B79" s="15">
        <v>70</v>
      </c>
      <c r="D79" s="1">
        <v>109.8</v>
      </c>
      <c r="E79" s="1">
        <v>56.1</v>
      </c>
      <c r="G79" s="1">
        <v>109.8</v>
      </c>
      <c r="H79" s="1">
        <v>58.2</v>
      </c>
      <c r="J79" s="1">
        <v>109.8</v>
      </c>
      <c r="K79" s="1">
        <v>99</v>
      </c>
      <c r="M79" s="1">
        <v>109.8</v>
      </c>
      <c r="N79" s="1">
        <v>2.72</v>
      </c>
    </row>
    <row r="80" spans="1:14" x14ac:dyDescent="0.3">
      <c r="A80" s="15">
        <v>118.1</v>
      </c>
      <c r="B80" s="15">
        <v>85</v>
      </c>
      <c r="D80" s="1">
        <v>118.1</v>
      </c>
      <c r="E80" s="1">
        <v>80.7</v>
      </c>
      <c r="G80" s="1">
        <v>118.1</v>
      </c>
      <c r="H80" s="1">
        <v>102.3</v>
      </c>
      <c r="J80" s="1">
        <v>118.1</v>
      </c>
      <c r="K80" s="1">
        <v>115.4</v>
      </c>
      <c r="M80" s="1">
        <v>118.1</v>
      </c>
      <c r="N80" s="1">
        <v>3.4</v>
      </c>
    </row>
    <row r="81" spans="1:14" x14ac:dyDescent="0.3">
      <c r="A81" s="15">
        <v>167.9</v>
      </c>
      <c r="B81" s="15">
        <v>212</v>
      </c>
      <c r="D81" s="1">
        <v>167.9</v>
      </c>
      <c r="E81" s="1">
        <v>243.4</v>
      </c>
      <c r="G81" s="1">
        <v>167.9</v>
      </c>
      <c r="H81" s="1">
        <v>229.5</v>
      </c>
      <c r="J81" s="1">
        <v>167.9</v>
      </c>
      <c r="K81" s="1">
        <v>158.19999999999999</v>
      </c>
      <c r="M81" s="1">
        <v>167.9</v>
      </c>
      <c r="N81" s="1">
        <v>18.010000000000002</v>
      </c>
    </row>
    <row r="82" spans="1:14" x14ac:dyDescent="0.3">
      <c r="A82" s="15">
        <v>140.19999999999999</v>
      </c>
      <c r="B82" s="15">
        <v>84</v>
      </c>
      <c r="D82" s="1">
        <v>140.19999999999999</v>
      </c>
      <c r="E82" s="1">
        <v>72.8</v>
      </c>
      <c r="G82" s="1">
        <v>140.19999999999999</v>
      </c>
      <c r="H82" s="1">
        <v>137.30000000000001</v>
      </c>
      <c r="J82" s="1">
        <v>140.19999999999999</v>
      </c>
      <c r="K82" s="1">
        <v>113.7</v>
      </c>
      <c r="M82" s="1">
        <v>140.19999999999999</v>
      </c>
      <c r="N82" s="1">
        <v>4.3499999999999996</v>
      </c>
    </row>
    <row r="83" spans="1:14" x14ac:dyDescent="0.3">
      <c r="A83" s="15">
        <v>152.4</v>
      </c>
      <c r="B83" s="15">
        <v>103</v>
      </c>
      <c r="D83" s="1">
        <v>152.4</v>
      </c>
      <c r="E83" s="1">
        <v>103.2</v>
      </c>
      <c r="G83" s="1">
        <v>152.4</v>
      </c>
      <c r="H83" s="1">
        <v>192.3</v>
      </c>
      <c r="J83" s="1">
        <v>152.4</v>
      </c>
      <c r="K83" s="1">
        <v>136.19999999999999</v>
      </c>
      <c r="M83" s="1">
        <v>152.4</v>
      </c>
      <c r="N83" s="1">
        <v>5.16</v>
      </c>
    </row>
    <row r="84" spans="1:14" x14ac:dyDescent="0.3">
      <c r="A84" s="15">
        <v>121.7</v>
      </c>
      <c r="B84" s="15">
        <v>91</v>
      </c>
      <c r="D84" s="1">
        <v>121.7</v>
      </c>
      <c r="E84" s="1">
        <v>143</v>
      </c>
      <c r="G84" s="1">
        <v>121.7</v>
      </c>
      <c r="H84" s="1">
        <v>108.1</v>
      </c>
      <c r="J84" s="1">
        <v>121.7</v>
      </c>
      <c r="K84" s="1">
        <v>121.3</v>
      </c>
      <c r="M84" s="1">
        <v>121.7</v>
      </c>
      <c r="N84" s="1">
        <v>5.87</v>
      </c>
    </row>
    <row r="85" spans="1:14" x14ac:dyDescent="0.3">
      <c r="A85" s="15">
        <v>120.1</v>
      </c>
      <c r="B85" s="15">
        <v>88</v>
      </c>
      <c r="D85" s="1">
        <v>120.1</v>
      </c>
      <c r="E85" s="1">
        <v>74.3</v>
      </c>
      <c r="G85" s="1">
        <v>120.1</v>
      </c>
      <c r="H85" s="1">
        <v>113.8</v>
      </c>
      <c r="J85" s="1">
        <v>120.1</v>
      </c>
      <c r="K85" s="1">
        <v>118.9</v>
      </c>
      <c r="M85" s="1">
        <v>120.1</v>
      </c>
      <c r="N85" s="1">
        <v>6.69</v>
      </c>
    </row>
    <row r="86" spans="1:14" x14ac:dyDescent="0.3">
      <c r="A86" s="15">
        <v>121.3</v>
      </c>
      <c r="B86" s="15">
        <v>95</v>
      </c>
      <c r="D86" s="1">
        <v>121.3</v>
      </c>
      <c r="E86" s="1">
        <v>77.5</v>
      </c>
      <c r="G86" s="1">
        <v>121.3</v>
      </c>
      <c r="H86" s="1">
        <v>141.9</v>
      </c>
      <c r="J86" s="1">
        <v>121.3</v>
      </c>
      <c r="K86" s="1">
        <v>107.3</v>
      </c>
      <c r="M86" s="1">
        <v>121.3</v>
      </c>
      <c r="N86" s="1">
        <v>7.2</v>
      </c>
    </row>
    <row r="87" spans="1:14" x14ac:dyDescent="0.3">
      <c r="A87" s="15">
        <v>139.1</v>
      </c>
      <c r="B87" s="15">
        <v>121</v>
      </c>
      <c r="D87" s="1">
        <v>139.1</v>
      </c>
      <c r="E87" s="1">
        <v>120.8</v>
      </c>
      <c r="G87" s="1">
        <v>139.1</v>
      </c>
      <c r="H87" s="1">
        <v>154.1</v>
      </c>
      <c r="J87" s="1">
        <v>139.1</v>
      </c>
      <c r="K87" s="1">
        <v>85.8</v>
      </c>
      <c r="M87" s="1">
        <v>139.1</v>
      </c>
      <c r="N87" s="1">
        <v>11.23</v>
      </c>
    </row>
    <row r="88" spans="1:14" x14ac:dyDescent="0.3">
      <c r="A88" s="15">
        <v>109</v>
      </c>
      <c r="B88" s="15">
        <v>98</v>
      </c>
      <c r="D88" s="1">
        <v>109</v>
      </c>
      <c r="E88" s="1">
        <v>80.2</v>
      </c>
      <c r="G88" s="1">
        <v>109</v>
      </c>
      <c r="H88" s="1">
        <v>144.69999999999999</v>
      </c>
      <c r="J88" s="1">
        <v>109</v>
      </c>
      <c r="K88" s="1">
        <v>138.5</v>
      </c>
      <c r="M88" s="1">
        <v>109</v>
      </c>
      <c r="N88" s="1">
        <v>5.95</v>
      </c>
    </row>
    <row r="89" spans="1:14" x14ac:dyDescent="0.3">
      <c r="A89" s="15">
        <v>123</v>
      </c>
      <c r="B89" s="15">
        <v>98</v>
      </c>
      <c r="D89" s="1">
        <v>123</v>
      </c>
      <c r="E89" s="1">
        <v>50.9</v>
      </c>
      <c r="G89" s="1">
        <v>123</v>
      </c>
      <c r="H89" s="1">
        <v>80.099999999999994</v>
      </c>
      <c r="J89" s="1">
        <v>123</v>
      </c>
      <c r="K89" s="1">
        <v>103</v>
      </c>
      <c r="M89" s="1">
        <v>123</v>
      </c>
      <c r="N89" s="1">
        <v>4.9000000000000004</v>
      </c>
    </row>
    <row r="90" spans="1:14" x14ac:dyDescent="0.3">
      <c r="A90" s="15">
        <v>97.4</v>
      </c>
      <c r="B90" s="15">
        <v>101</v>
      </c>
      <c r="D90" s="1">
        <v>97.4</v>
      </c>
      <c r="E90" s="1">
        <v>65.099999999999994</v>
      </c>
      <c r="G90" s="1">
        <v>97.4</v>
      </c>
      <c r="H90" s="1">
        <v>88.7</v>
      </c>
      <c r="J90" s="1">
        <v>97.4</v>
      </c>
      <c r="K90" s="1">
        <v>82.1</v>
      </c>
      <c r="M90" s="1">
        <v>97.4</v>
      </c>
      <c r="N90" s="1">
        <v>5.79</v>
      </c>
    </row>
    <row r="91" spans="1:14" x14ac:dyDescent="0.3">
      <c r="A91" s="15">
        <v>117.8</v>
      </c>
      <c r="B91" s="15">
        <v>166</v>
      </c>
      <c r="D91" s="1">
        <v>117.8</v>
      </c>
      <c r="E91" s="1">
        <v>144.6</v>
      </c>
      <c r="G91" s="1">
        <v>117.8</v>
      </c>
      <c r="H91" s="1">
        <v>175</v>
      </c>
      <c r="J91" s="1">
        <v>117.8</v>
      </c>
      <c r="K91" s="1">
        <v>121.5</v>
      </c>
      <c r="M91" s="1">
        <v>117.8</v>
      </c>
      <c r="N91" s="1">
        <v>8.94</v>
      </c>
    </row>
    <row r="92" spans="1:14" x14ac:dyDescent="0.3">
      <c r="A92" s="15">
        <v>109.9</v>
      </c>
      <c r="B92" s="15">
        <v>86</v>
      </c>
      <c r="D92" s="1">
        <v>109.9</v>
      </c>
      <c r="E92" s="1">
        <v>61.7</v>
      </c>
      <c r="G92" s="1">
        <v>109.9</v>
      </c>
      <c r="H92" s="1">
        <v>77.400000000000006</v>
      </c>
      <c r="J92" s="1">
        <v>109.9</v>
      </c>
      <c r="K92" s="1">
        <v>110.5</v>
      </c>
      <c r="M92" s="1">
        <v>109.9</v>
      </c>
      <c r="N92" s="1">
        <v>2.99</v>
      </c>
    </row>
    <row r="93" spans="1:14" x14ac:dyDescent="0.3">
      <c r="A93" s="15">
        <v>119.2</v>
      </c>
      <c r="B93" s="15">
        <v>108</v>
      </c>
      <c r="D93" s="1">
        <v>119.2</v>
      </c>
      <c r="E93" s="1">
        <v>87.1</v>
      </c>
      <c r="G93" s="1">
        <v>119.2</v>
      </c>
      <c r="H93" s="1">
        <v>133.30000000000001</v>
      </c>
      <c r="J93" s="1">
        <v>119.2</v>
      </c>
      <c r="K93" s="1">
        <v>121.8</v>
      </c>
      <c r="M93" s="1">
        <v>119.2</v>
      </c>
      <c r="N93" s="1">
        <v>6.96</v>
      </c>
    </row>
    <row r="94" spans="1:14" x14ac:dyDescent="0.3">
      <c r="A94" s="15">
        <v>91</v>
      </c>
      <c r="B94" s="15">
        <v>92</v>
      </c>
      <c r="D94" s="1">
        <v>91</v>
      </c>
      <c r="E94" s="1">
        <v>68.099999999999994</v>
      </c>
      <c r="G94" s="1">
        <v>91</v>
      </c>
      <c r="H94" s="1">
        <v>94.4</v>
      </c>
      <c r="J94" s="1">
        <v>91</v>
      </c>
      <c r="K94" s="1">
        <v>74.3</v>
      </c>
      <c r="M94" s="1">
        <v>91</v>
      </c>
      <c r="N94" s="1">
        <v>1.36</v>
      </c>
    </row>
    <row r="95" spans="1:14" x14ac:dyDescent="0.3">
      <c r="A95" s="15">
        <v>130.5</v>
      </c>
      <c r="B95" s="15">
        <v>161</v>
      </c>
      <c r="D95" s="1">
        <v>130.5</v>
      </c>
      <c r="E95" s="1">
        <v>134.9</v>
      </c>
      <c r="G95" s="1">
        <v>130.5</v>
      </c>
      <c r="H95" s="1">
        <v>135.6</v>
      </c>
      <c r="J95" s="1">
        <v>130.5</v>
      </c>
      <c r="K95" s="1">
        <v>172.8</v>
      </c>
      <c r="M95" s="1">
        <v>130.5</v>
      </c>
      <c r="N95" s="1">
        <v>3.83</v>
      </c>
    </row>
    <row r="96" spans="1:14" x14ac:dyDescent="0.3">
      <c r="A96" s="15">
        <v>126.8</v>
      </c>
      <c r="B96" s="15">
        <v>113</v>
      </c>
      <c r="D96" s="1">
        <v>126.8</v>
      </c>
      <c r="E96" s="1">
        <v>137.5</v>
      </c>
      <c r="G96" s="1">
        <v>126.8</v>
      </c>
      <c r="H96" s="1">
        <v>122.7</v>
      </c>
      <c r="J96" s="1">
        <v>126.8</v>
      </c>
      <c r="K96" s="1">
        <v>133.4</v>
      </c>
      <c r="M96" s="1">
        <v>126.8</v>
      </c>
      <c r="N96" s="1">
        <v>3.36</v>
      </c>
    </row>
    <row r="97" spans="1:14" x14ac:dyDescent="0.3">
      <c r="A97" s="15">
        <v>120.7</v>
      </c>
      <c r="B97" s="15">
        <v>110</v>
      </c>
      <c r="D97" s="1">
        <v>120.7</v>
      </c>
      <c r="E97" s="1">
        <v>102.8</v>
      </c>
      <c r="G97" s="1">
        <v>120.7</v>
      </c>
      <c r="H97" s="1">
        <v>114.7</v>
      </c>
      <c r="J97" s="1">
        <v>120.7</v>
      </c>
      <c r="K97" s="1">
        <v>126.4</v>
      </c>
      <c r="M97" s="1">
        <v>120.7</v>
      </c>
      <c r="N97" s="1">
        <v>4.04</v>
      </c>
    </row>
    <row r="98" spans="1:14" x14ac:dyDescent="0.3">
      <c r="A98" s="15">
        <v>142.9</v>
      </c>
      <c r="B98" s="15">
        <v>97</v>
      </c>
      <c r="D98" s="1">
        <v>142.9</v>
      </c>
      <c r="E98" s="1">
        <v>115.6</v>
      </c>
      <c r="G98" s="1">
        <v>142.9</v>
      </c>
      <c r="H98" s="1">
        <v>106.4</v>
      </c>
      <c r="J98" s="1">
        <v>142.9</v>
      </c>
      <c r="K98" s="1">
        <v>60.3</v>
      </c>
      <c r="M98" s="1">
        <v>142.9</v>
      </c>
      <c r="N98" s="1">
        <v>6.43</v>
      </c>
    </row>
    <row r="99" spans="1:14" x14ac:dyDescent="0.3">
      <c r="A99" s="15">
        <v>119.3</v>
      </c>
      <c r="B99" s="15">
        <v>99</v>
      </c>
      <c r="D99" s="1">
        <v>119.3</v>
      </c>
      <c r="E99" s="1">
        <v>114.9</v>
      </c>
      <c r="G99" s="1">
        <v>119.3</v>
      </c>
      <c r="H99" s="1">
        <v>98.3</v>
      </c>
      <c r="J99" s="1">
        <v>119.3</v>
      </c>
      <c r="K99" s="1">
        <v>107</v>
      </c>
      <c r="M99" s="1">
        <v>119.3</v>
      </c>
      <c r="N99" s="1">
        <v>5.45</v>
      </c>
    </row>
    <row r="100" spans="1:14" x14ac:dyDescent="0.3">
      <c r="A100" s="15">
        <v>153</v>
      </c>
      <c r="B100" s="15">
        <v>154</v>
      </c>
      <c r="D100" s="1">
        <v>153</v>
      </c>
      <c r="E100" s="1">
        <v>134.9</v>
      </c>
      <c r="G100" s="1">
        <v>153</v>
      </c>
      <c r="H100" s="1">
        <v>159.69999999999999</v>
      </c>
      <c r="J100" s="1">
        <v>153</v>
      </c>
      <c r="K100" s="1">
        <v>210.3</v>
      </c>
      <c r="M100" s="1">
        <v>153</v>
      </c>
      <c r="N100" s="1">
        <v>6.41</v>
      </c>
    </row>
    <row r="101" spans="1:14" x14ac:dyDescent="0.3">
      <c r="A101" s="15">
        <v>103.6</v>
      </c>
      <c r="B101" s="15">
        <v>40</v>
      </c>
      <c r="D101" s="1">
        <v>103.6</v>
      </c>
      <c r="E101" s="1">
        <v>20.8</v>
      </c>
      <c r="G101" s="1">
        <v>103.6</v>
      </c>
      <c r="H101" s="1">
        <v>41.3</v>
      </c>
      <c r="J101" s="1">
        <v>103.6</v>
      </c>
      <c r="K101" s="1">
        <v>77.3</v>
      </c>
      <c r="M101" s="1">
        <v>103.6</v>
      </c>
      <c r="N101" s="1">
        <v>0.94</v>
      </c>
    </row>
    <row r="102" spans="1:14" x14ac:dyDescent="0.3">
      <c r="A102" s="15">
        <v>150.80000000000001</v>
      </c>
      <c r="B102" s="15">
        <v>89</v>
      </c>
      <c r="D102" s="1">
        <v>150.80000000000001</v>
      </c>
      <c r="E102" s="1">
        <v>92.8</v>
      </c>
      <c r="G102" s="1">
        <v>150.80000000000001</v>
      </c>
      <c r="H102" s="1">
        <v>110.9</v>
      </c>
      <c r="J102" s="1">
        <v>150.80000000000001</v>
      </c>
      <c r="K102" s="1">
        <v>104.2</v>
      </c>
      <c r="M102" s="1">
        <v>150.80000000000001</v>
      </c>
      <c r="N102" s="1">
        <v>4.93</v>
      </c>
    </row>
    <row r="103" spans="1:14" x14ac:dyDescent="0.3">
      <c r="A103" s="15">
        <v>162.19999999999999</v>
      </c>
      <c r="B103" s="15">
        <v>186</v>
      </c>
      <c r="D103" s="1">
        <v>162.19999999999999</v>
      </c>
      <c r="E103" s="1">
        <v>149.69999999999999</v>
      </c>
      <c r="G103" s="1">
        <v>162.19999999999999</v>
      </c>
      <c r="H103" s="1">
        <v>166.3</v>
      </c>
      <c r="J103" s="1">
        <v>162.19999999999999</v>
      </c>
      <c r="K103" s="1">
        <v>188.8</v>
      </c>
      <c r="M103" s="1">
        <v>162.19999999999999</v>
      </c>
      <c r="N103" s="1">
        <v>15.84</v>
      </c>
    </row>
    <row r="104" spans="1:14" x14ac:dyDescent="0.3">
      <c r="A104" s="15">
        <v>125</v>
      </c>
      <c r="B104" s="15">
        <v>103</v>
      </c>
      <c r="D104" s="1">
        <v>125</v>
      </c>
      <c r="E104" s="1">
        <v>89.9</v>
      </c>
      <c r="G104" s="1">
        <v>125</v>
      </c>
      <c r="H104" s="1">
        <v>82.5</v>
      </c>
      <c r="J104" s="1">
        <v>125</v>
      </c>
      <c r="K104" s="1">
        <v>139.5</v>
      </c>
      <c r="M104" s="1">
        <v>125</v>
      </c>
      <c r="N104" s="1">
        <v>3.72</v>
      </c>
    </row>
    <row r="105" spans="1:14" x14ac:dyDescent="0.3">
      <c r="A105" s="15">
        <v>142.80000000000001</v>
      </c>
      <c r="B105" s="15">
        <v>122</v>
      </c>
      <c r="D105" s="1">
        <v>142.80000000000001</v>
      </c>
      <c r="E105" s="1">
        <v>128.5</v>
      </c>
      <c r="G105" s="1">
        <v>142.80000000000001</v>
      </c>
      <c r="H105" s="1">
        <v>127.4</v>
      </c>
      <c r="J105" s="1">
        <v>142.80000000000001</v>
      </c>
      <c r="K105" s="1">
        <v>158.4</v>
      </c>
      <c r="M105" s="1">
        <v>142.80000000000001</v>
      </c>
      <c r="N105" s="1">
        <v>7.66</v>
      </c>
    </row>
    <row r="106" spans="1:14" x14ac:dyDescent="0.3">
      <c r="A106" s="15">
        <v>134.80000000000001</v>
      </c>
      <c r="B106" s="15">
        <v>92</v>
      </c>
      <c r="D106" s="1">
        <v>134.80000000000001</v>
      </c>
      <c r="E106" s="1">
        <v>106.5</v>
      </c>
      <c r="G106" s="1">
        <v>134.80000000000001</v>
      </c>
      <c r="H106" s="1">
        <v>96.1</v>
      </c>
      <c r="J106" s="1">
        <v>134.80000000000001</v>
      </c>
      <c r="K106" s="1">
        <v>112.4</v>
      </c>
      <c r="M106" s="1">
        <v>134.80000000000001</v>
      </c>
      <c r="N106" s="1">
        <v>5.91</v>
      </c>
    </row>
    <row r="107" spans="1:14" x14ac:dyDescent="0.3">
      <c r="A107" s="15">
        <v>146.6</v>
      </c>
      <c r="B107" s="15">
        <v>160</v>
      </c>
      <c r="D107" s="1">
        <v>146.6</v>
      </c>
      <c r="E107" s="1">
        <v>113.7</v>
      </c>
      <c r="G107" s="1">
        <v>146.6</v>
      </c>
      <c r="H107" s="1">
        <v>131.30000000000001</v>
      </c>
      <c r="J107" s="1">
        <v>146.6</v>
      </c>
      <c r="K107" s="1">
        <v>131.80000000000001</v>
      </c>
      <c r="M107" s="1">
        <v>146.6</v>
      </c>
      <c r="N107" s="1">
        <v>7.81</v>
      </c>
    </row>
    <row r="108" spans="1:14" x14ac:dyDescent="0.3">
      <c r="A108" s="15">
        <v>117</v>
      </c>
      <c r="B108" s="15">
        <v>85</v>
      </c>
      <c r="D108" s="1">
        <v>117</v>
      </c>
      <c r="E108" s="1">
        <v>101.4</v>
      </c>
      <c r="G108" s="1">
        <v>117</v>
      </c>
      <c r="H108" s="1">
        <v>127.8</v>
      </c>
      <c r="J108" s="1">
        <v>117</v>
      </c>
      <c r="K108" s="1">
        <v>192.7</v>
      </c>
      <c r="M108" s="1">
        <v>117</v>
      </c>
      <c r="N108" s="1">
        <v>5.39</v>
      </c>
    </row>
    <row r="109" spans="1:14" x14ac:dyDescent="0.3">
      <c r="A109" s="15">
        <v>115.2</v>
      </c>
      <c r="B109" s="15">
        <v>93</v>
      </c>
      <c r="D109" s="1">
        <v>115.2</v>
      </c>
      <c r="E109" s="1">
        <v>79.7</v>
      </c>
      <c r="G109" s="1">
        <v>115.2</v>
      </c>
      <c r="H109" s="1">
        <v>81.8</v>
      </c>
      <c r="J109" s="1">
        <v>115.2</v>
      </c>
      <c r="K109" s="1">
        <v>136.9</v>
      </c>
      <c r="M109" s="1">
        <v>115.2</v>
      </c>
      <c r="N109" s="1">
        <v>3.75</v>
      </c>
    </row>
    <row r="110" spans="1:14" x14ac:dyDescent="0.3">
      <c r="A110" s="15">
        <v>116.7</v>
      </c>
      <c r="B110" s="15">
        <v>91</v>
      </c>
      <c r="D110" s="1">
        <v>116.7</v>
      </c>
      <c r="E110" s="1">
        <v>84.2</v>
      </c>
      <c r="G110" s="1">
        <v>116.7</v>
      </c>
      <c r="H110" s="1">
        <v>90.6</v>
      </c>
      <c r="J110" s="1">
        <v>116.7</v>
      </c>
      <c r="K110" s="1">
        <v>139</v>
      </c>
      <c r="M110" s="1">
        <v>116.7</v>
      </c>
      <c r="N110" s="1">
        <v>3.76</v>
      </c>
    </row>
    <row r="111" spans="1:14" x14ac:dyDescent="0.3">
      <c r="A111" s="15">
        <v>124.2</v>
      </c>
      <c r="B111" s="15">
        <v>127</v>
      </c>
      <c r="D111" s="1">
        <v>124.2</v>
      </c>
      <c r="E111" s="1">
        <v>123.8</v>
      </c>
      <c r="G111" s="1">
        <v>124.2</v>
      </c>
      <c r="H111" s="1">
        <v>142.1</v>
      </c>
      <c r="J111" s="1">
        <v>124.2</v>
      </c>
      <c r="K111" s="1">
        <v>124.9</v>
      </c>
      <c r="M111" s="1">
        <v>124.2</v>
      </c>
      <c r="N111" s="1">
        <v>8.74</v>
      </c>
    </row>
    <row r="112" spans="1:14" x14ac:dyDescent="0.3">
      <c r="A112" s="15">
        <v>117.4</v>
      </c>
      <c r="B112" s="15">
        <v>115</v>
      </c>
      <c r="D112" s="1">
        <v>117.4</v>
      </c>
      <c r="E112" s="1">
        <v>129.1</v>
      </c>
      <c r="G112" s="1">
        <v>117.4</v>
      </c>
      <c r="H112" s="1">
        <v>136</v>
      </c>
      <c r="J112" s="1">
        <v>117.4</v>
      </c>
      <c r="K112" s="1">
        <v>176.8</v>
      </c>
      <c r="M112" s="1">
        <v>117.4</v>
      </c>
      <c r="N112" s="1">
        <v>9.3000000000000007</v>
      </c>
    </row>
    <row r="113" spans="1:14" x14ac:dyDescent="0.3">
      <c r="A113" s="15">
        <v>128</v>
      </c>
      <c r="B113" s="15">
        <v>143</v>
      </c>
      <c r="D113" s="1">
        <v>128</v>
      </c>
      <c r="E113" s="1">
        <v>145.30000000000001</v>
      </c>
      <c r="G113" s="1">
        <v>128</v>
      </c>
      <c r="H113" s="1">
        <v>148</v>
      </c>
      <c r="J113" s="1">
        <v>128</v>
      </c>
      <c r="K113" s="1">
        <v>125.6</v>
      </c>
      <c r="M113" s="1">
        <v>128</v>
      </c>
      <c r="N113" s="1">
        <v>10.6</v>
      </c>
    </row>
    <row r="114" spans="1:14" x14ac:dyDescent="0.3">
      <c r="A114" s="15">
        <v>129.5</v>
      </c>
      <c r="B114" s="15">
        <v>121</v>
      </c>
      <c r="D114" s="1">
        <v>129.5</v>
      </c>
      <c r="E114" s="1">
        <v>119.4</v>
      </c>
      <c r="G114" s="1">
        <v>129.5</v>
      </c>
      <c r="H114" s="1">
        <v>140.19999999999999</v>
      </c>
      <c r="J114" s="1">
        <v>129.5</v>
      </c>
      <c r="K114" s="1">
        <v>162</v>
      </c>
      <c r="M114" s="1">
        <v>129.5</v>
      </c>
      <c r="N114" s="1">
        <v>7.53</v>
      </c>
    </row>
    <row r="115" spans="1:14" x14ac:dyDescent="0.3">
      <c r="A115" s="15">
        <v>115.2</v>
      </c>
      <c r="B115" s="15">
        <v>88</v>
      </c>
      <c r="D115" s="1">
        <v>115.2</v>
      </c>
      <c r="E115" s="1">
        <v>101.6</v>
      </c>
      <c r="G115" s="1">
        <v>115.2</v>
      </c>
      <c r="H115" s="1">
        <v>119.5</v>
      </c>
      <c r="J115" s="1">
        <v>115.2</v>
      </c>
      <c r="K115" s="1">
        <v>116.2</v>
      </c>
      <c r="M115" s="1">
        <v>115.2</v>
      </c>
      <c r="N115" s="1">
        <v>6.45</v>
      </c>
    </row>
    <row r="116" spans="1:14" x14ac:dyDescent="0.3">
      <c r="A116" s="15">
        <v>104.5</v>
      </c>
      <c r="B116" s="15">
        <v>92</v>
      </c>
      <c r="D116" s="1">
        <v>104.5</v>
      </c>
      <c r="E116" s="1">
        <v>121.4</v>
      </c>
      <c r="G116" s="1">
        <v>104.5</v>
      </c>
      <c r="H116" s="1">
        <v>96.4</v>
      </c>
      <c r="J116" s="1">
        <v>104.5</v>
      </c>
      <c r="K116" s="1">
        <v>140.4</v>
      </c>
      <c r="M116" s="1">
        <v>104.5</v>
      </c>
      <c r="N116" s="1">
        <v>6.9</v>
      </c>
    </row>
    <row r="117" spans="1:14" x14ac:dyDescent="0.3">
      <c r="A117" s="15">
        <v>132.9</v>
      </c>
      <c r="B117" s="15">
        <v>166</v>
      </c>
      <c r="D117" s="1">
        <v>132.9</v>
      </c>
      <c r="E117" s="1">
        <v>139.30000000000001</v>
      </c>
      <c r="G117" s="1">
        <v>132.9</v>
      </c>
      <c r="H117" s="1">
        <v>133.80000000000001</v>
      </c>
      <c r="J117" s="1">
        <v>132.9</v>
      </c>
      <c r="K117" s="1">
        <v>175.6</v>
      </c>
      <c r="M117" s="1">
        <v>132.9</v>
      </c>
      <c r="N117" s="1">
        <v>11.3</v>
      </c>
    </row>
    <row r="118" spans="1:14" x14ac:dyDescent="0.3">
      <c r="A118" s="15">
        <v>102.3</v>
      </c>
      <c r="B118" s="15">
        <v>65</v>
      </c>
      <c r="D118" s="1">
        <v>102.3</v>
      </c>
      <c r="E118" s="1">
        <v>87.1</v>
      </c>
      <c r="G118" s="1">
        <v>102.3</v>
      </c>
      <c r="H118" s="1">
        <v>87.7</v>
      </c>
      <c r="J118" s="1">
        <v>102.3</v>
      </c>
      <c r="K118" s="1">
        <v>81.099999999999994</v>
      </c>
      <c r="M118" s="1">
        <v>102.3</v>
      </c>
      <c r="N118" s="1">
        <v>5.86</v>
      </c>
    </row>
    <row r="119" spans="1:14" x14ac:dyDescent="0.3">
      <c r="A119" s="15">
        <v>96.2</v>
      </c>
      <c r="B119" s="15">
        <v>124</v>
      </c>
      <c r="D119" s="1">
        <v>96.2</v>
      </c>
      <c r="E119" s="1">
        <v>131.4</v>
      </c>
      <c r="G119" s="1">
        <v>96.2</v>
      </c>
      <c r="H119" s="1">
        <v>110.9</v>
      </c>
      <c r="J119" s="1">
        <v>96.2</v>
      </c>
      <c r="K119" s="1">
        <v>149.19999999999999</v>
      </c>
      <c r="M119" s="1">
        <v>96.2</v>
      </c>
      <c r="N119" s="1">
        <v>7.76</v>
      </c>
    </row>
    <row r="120" spans="1:14" x14ac:dyDescent="0.3">
      <c r="A120" s="15">
        <v>104.2</v>
      </c>
      <c r="B120" s="15">
        <v>101</v>
      </c>
      <c r="D120" s="1">
        <v>104.2</v>
      </c>
      <c r="E120" s="1">
        <v>51.8</v>
      </c>
      <c r="G120" s="1">
        <v>104.2</v>
      </c>
      <c r="H120" s="1">
        <v>93.4</v>
      </c>
      <c r="J120" s="1">
        <v>104.2</v>
      </c>
      <c r="K120" s="1">
        <v>83.5</v>
      </c>
      <c r="M120" s="1">
        <v>104.2</v>
      </c>
      <c r="N120" s="1">
        <v>4.8099999999999996</v>
      </c>
    </row>
    <row r="121" spans="1:14" x14ac:dyDescent="0.3">
      <c r="A121" s="15">
        <v>107.5</v>
      </c>
      <c r="B121" s="15">
        <v>122</v>
      </c>
      <c r="D121" s="1">
        <v>107.5</v>
      </c>
      <c r="E121" s="1">
        <v>126.8</v>
      </c>
      <c r="G121" s="1">
        <v>107.5</v>
      </c>
      <c r="H121" s="1">
        <v>118.4</v>
      </c>
      <c r="J121" s="1">
        <v>107.5</v>
      </c>
      <c r="K121" s="1">
        <v>110.3</v>
      </c>
      <c r="M121" s="1">
        <v>107.5</v>
      </c>
      <c r="N121" s="1">
        <v>9.9700000000000006</v>
      </c>
    </row>
    <row r="122" spans="1:14" x14ac:dyDescent="0.3">
      <c r="A122" s="15">
        <v>97.6</v>
      </c>
      <c r="B122" s="15">
        <v>85</v>
      </c>
      <c r="D122" s="1">
        <v>97.6</v>
      </c>
      <c r="E122" s="1">
        <v>72.3</v>
      </c>
      <c r="G122" s="1">
        <v>97.6</v>
      </c>
      <c r="H122" s="1">
        <v>108.4</v>
      </c>
      <c r="J122" s="1">
        <v>97.6</v>
      </c>
      <c r="K122" s="1">
        <v>120.3</v>
      </c>
      <c r="M122" s="1">
        <v>97.6</v>
      </c>
      <c r="N122" s="1">
        <v>10.4</v>
      </c>
    </row>
    <row r="123" spans="1:14" x14ac:dyDescent="0.3">
      <c r="A123" s="15">
        <v>127.8</v>
      </c>
      <c r="B123" s="15">
        <v>99</v>
      </c>
      <c r="D123" s="1">
        <v>127.8</v>
      </c>
      <c r="E123" s="1">
        <v>133.30000000000001</v>
      </c>
      <c r="G123" s="1">
        <v>127.8</v>
      </c>
      <c r="H123" s="1">
        <v>111.2</v>
      </c>
      <c r="J123" s="1">
        <v>127.8</v>
      </c>
      <c r="K123" s="1">
        <v>135.69999999999999</v>
      </c>
      <c r="M123" s="1">
        <v>127.8</v>
      </c>
      <c r="N123" s="1">
        <v>11.96</v>
      </c>
    </row>
  </sheetData>
  <mergeCells count="5">
    <mergeCell ref="A2:B2"/>
    <mergeCell ref="D2:E2"/>
    <mergeCell ref="G2:H2"/>
    <mergeCell ref="J2:K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2BB6E-BD8D-44BC-940A-1753F520D6BB}">
  <dimension ref="A1:L122"/>
  <sheetViews>
    <sheetView tabSelected="1" workbookViewId="0">
      <selection activeCell="Q6" sqref="Q6"/>
    </sheetView>
  </sheetViews>
  <sheetFormatPr defaultRowHeight="14.4" x14ac:dyDescent="0.3"/>
  <sheetData>
    <row r="1" spans="1:12" s="6" customFormat="1" x14ac:dyDescent="0.3">
      <c r="A1" s="5" t="s">
        <v>54</v>
      </c>
    </row>
    <row r="2" spans="1:12" s="5" customFormat="1" x14ac:dyDescent="0.3">
      <c r="A2" s="5" t="s">
        <v>39</v>
      </c>
      <c r="B2" s="5" t="s">
        <v>43</v>
      </c>
      <c r="C2" s="5" t="s">
        <v>100</v>
      </c>
      <c r="D2" s="5" t="s">
        <v>42</v>
      </c>
      <c r="E2" s="5" t="s">
        <v>40</v>
      </c>
      <c r="F2" s="5" t="s">
        <v>41</v>
      </c>
      <c r="G2" s="5" t="s">
        <v>44</v>
      </c>
      <c r="H2" s="5" t="s">
        <v>45</v>
      </c>
      <c r="I2" s="5" t="s">
        <v>46</v>
      </c>
      <c r="J2" s="5" t="s">
        <v>47</v>
      </c>
      <c r="K2" s="5" t="s">
        <v>48</v>
      </c>
      <c r="L2" s="5" t="s">
        <v>49</v>
      </c>
    </row>
    <row r="3" spans="1:12" x14ac:dyDescent="0.3">
      <c r="A3">
        <v>1</v>
      </c>
      <c r="B3">
        <v>1</v>
      </c>
      <c r="C3" t="s">
        <v>101</v>
      </c>
      <c r="D3">
        <v>0</v>
      </c>
      <c r="E3">
        <v>0</v>
      </c>
      <c r="F3">
        <v>1</v>
      </c>
      <c r="G3">
        <v>5</v>
      </c>
      <c r="H3">
        <v>4</v>
      </c>
      <c r="I3">
        <v>6.5</v>
      </c>
      <c r="J3">
        <v>0.33</v>
      </c>
      <c r="K3">
        <v>6.5</v>
      </c>
      <c r="L3">
        <v>267</v>
      </c>
    </row>
    <row r="4" spans="1:12" x14ac:dyDescent="0.3">
      <c r="A4">
        <v>2</v>
      </c>
      <c r="B4">
        <v>1</v>
      </c>
      <c r="C4" t="s">
        <v>102</v>
      </c>
      <c r="E4">
        <v>0</v>
      </c>
      <c r="G4">
        <v>7.7</v>
      </c>
      <c r="H4">
        <v>3.95</v>
      </c>
      <c r="I4">
        <v>7.8</v>
      </c>
      <c r="J4">
        <v>0.38</v>
      </c>
      <c r="K4">
        <v>9.8000000000000007</v>
      </c>
      <c r="L4">
        <v>161</v>
      </c>
    </row>
    <row r="5" spans="1:12" x14ac:dyDescent="0.3">
      <c r="A5">
        <v>3</v>
      </c>
      <c r="B5">
        <v>1</v>
      </c>
      <c r="C5" t="s">
        <v>101</v>
      </c>
      <c r="D5">
        <v>1</v>
      </c>
      <c r="E5">
        <v>1</v>
      </c>
      <c r="F5">
        <v>1</v>
      </c>
      <c r="G5">
        <v>5.8</v>
      </c>
      <c r="H5">
        <v>4.7300000000000004</v>
      </c>
      <c r="I5">
        <v>7.7</v>
      </c>
      <c r="J5">
        <v>0.4</v>
      </c>
      <c r="K5">
        <v>8.1</v>
      </c>
      <c r="L5">
        <v>264</v>
      </c>
    </row>
    <row r="6" spans="1:12" x14ac:dyDescent="0.3">
      <c r="A6">
        <v>4</v>
      </c>
      <c r="B6">
        <v>1</v>
      </c>
      <c r="C6" t="s">
        <v>101</v>
      </c>
      <c r="D6">
        <v>0</v>
      </c>
      <c r="E6">
        <v>1</v>
      </c>
      <c r="F6">
        <v>1</v>
      </c>
      <c r="G6">
        <v>6.2</v>
      </c>
      <c r="H6">
        <v>4.25</v>
      </c>
      <c r="I6">
        <v>7.7</v>
      </c>
      <c r="J6">
        <v>0.39</v>
      </c>
      <c r="K6">
        <v>7.6</v>
      </c>
      <c r="L6">
        <v>228</v>
      </c>
    </row>
    <row r="7" spans="1:12" x14ac:dyDescent="0.3">
      <c r="A7">
        <v>5</v>
      </c>
      <c r="B7">
        <v>0</v>
      </c>
      <c r="C7" t="s">
        <v>102</v>
      </c>
      <c r="D7">
        <v>2</v>
      </c>
      <c r="E7">
        <v>0</v>
      </c>
      <c r="F7">
        <v>1</v>
      </c>
      <c r="G7">
        <v>5.4</v>
      </c>
      <c r="H7">
        <v>4.92</v>
      </c>
      <c r="I7">
        <v>8.4</v>
      </c>
      <c r="J7">
        <v>0.41</v>
      </c>
      <c r="K7">
        <v>7.3</v>
      </c>
      <c r="L7">
        <v>360</v>
      </c>
    </row>
    <row r="8" spans="1:12" x14ac:dyDescent="0.3">
      <c r="A8">
        <v>6</v>
      </c>
      <c r="B8">
        <v>1</v>
      </c>
      <c r="C8" t="s">
        <v>101</v>
      </c>
      <c r="E8">
        <v>0</v>
      </c>
      <c r="G8">
        <v>4.3</v>
      </c>
      <c r="H8">
        <v>4.32</v>
      </c>
      <c r="I8">
        <v>7.9</v>
      </c>
      <c r="J8">
        <v>0.39</v>
      </c>
      <c r="K8">
        <v>7.5</v>
      </c>
      <c r="L8">
        <v>226</v>
      </c>
    </row>
    <row r="9" spans="1:12" x14ac:dyDescent="0.3">
      <c r="A9">
        <v>7</v>
      </c>
      <c r="B9">
        <v>0</v>
      </c>
      <c r="C9" t="s">
        <v>103</v>
      </c>
      <c r="E9">
        <v>0</v>
      </c>
      <c r="G9">
        <v>7.4</v>
      </c>
      <c r="H9">
        <v>6.02</v>
      </c>
      <c r="I9">
        <v>9.9</v>
      </c>
      <c r="J9">
        <v>0.52</v>
      </c>
      <c r="K9">
        <v>7.5</v>
      </c>
      <c r="L9">
        <v>208</v>
      </c>
    </row>
    <row r="10" spans="1:12" x14ac:dyDescent="0.3">
      <c r="A10">
        <v>8</v>
      </c>
      <c r="B10">
        <v>1</v>
      </c>
      <c r="C10" t="s">
        <v>103</v>
      </c>
      <c r="E10">
        <v>0</v>
      </c>
      <c r="G10">
        <v>4.8</v>
      </c>
      <c r="H10">
        <v>5.39</v>
      </c>
      <c r="I10">
        <v>9.5</v>
      </c>
      <c r="J10">
        <v>0.46</v>
      </c>
      <c r="K10">
        <v>8.6</v>
      </c>
      <c r="L10">
        <v>214</v>
      </c>
    </row>
    <row r="11" spans="1:12" x14ac:dyDescent="0.3">
      <c r="A11">
        <v>9</v>
      </c>
      <c r="B11">
        <v>1</v>
      </c>
      <c r="C11" t="s">
        <v>102</v>
      </c>
      <c r="D11">
        <v>1</v>
      </c>
      <c r="E11">
        <v>0</v>
      </c>
      <c r="F11">
        <v>1</v>
      </c>
      <c r="G11">
        <v>4.4000000000000004</v>
      </c>
      <c r="H11">
        <v>4.47</v>
      </c>
      <c r="I11">
        <v>7.1</v>
      </c>
      <c r="J11">
        <v>0.37</v>
      </c>
      <c r="K11">
        <v>6.4</v>
      </c>
      <c r="L11">
        <v>355</v>
      </c>
    </row>
    <row r="12" spans="1:12" x14ac:dyDescent="0.3">
      <c r="A12">
        <v>10</v>
      </c>
      <c r="B12">
        <v>1</v>
      </c>
      <c r="C12" t="s">
        <v>102</v>
      </c>
      <c r="D12">
        <v>0</v>
      </c>
      <c r="E12">
        <v>0</v>
      </c>
      <c r="F12">
        <v>1</v>
      </c>
      <c r="G12">
        <v>5</v>
      </c>
      <c r="H12">
        <v>4.71</v>
      </c>
      <c r="I12">
        <v>7.5</v>
      </c>
      <c r="J12">
        <v>0.37</v>
      </c>
      <c r="K12">
        <v>8.5</v>
      </c>
      <c r="L12">
        <v>179</v>
      </c>
    </row>
    <row r="13" spans="1:12" x14ac:dyDescent="0.3">
      <c r="A13">
        <v>11</v>
      </c>
      <c r="B13">
        <v>1</v>
      </c>
      <c r="C13" t="s">
        <v>101</v>
      </c>
      <c r="E13">
        <v>1</v>
      </c>
      <c r="G13">
        <v>7</v>
      </c>
      <c r="H13">
        <v>4.6500000000000004</v>
      </c>
      <c r="I13">
        <v>7.8</v>
      </c>
      <c r="J13">
        <v>0.39</v>
      </c>
      <c r="K13">
        <v>7.5</v>
      </c>
      <c r="L13">
        <v>282</v>
      </c>
    </row>
    <row r="14" spans="1:12" x14ac:dyDescent="0.3">
      <c r="A14">
        <v>12</v>
      </c>
      <c r="B14">
        <v>1</v>
      </c>
      <c r="C14" t="s">
        <v>101</v>
      </c>
      <c r="D14">
        <v>0</v>
      </c>
      <c r="E14">
        <v>1</v>
      </c>
      <c r="F14">
        <v>0</v>
      </c>
      <c r="G14">
        <v>7.9</v>
      </c>
      <c r="H14">
        <v>4.3600000000000003</v>
      </c>
      <c r="I14">
        <v>7</v>
      </c>
      <c r="J14">
        <v>0.34</v>
      </c>
      <c r="K14">
        <v>6.2</v>
      </c>
      <c r="L14">
        <v>344</v>
      </c>
    </row>
    <row r="15" spans="1:12" x14ac:dyDescent="0.3">
      <c r="A15">
        <v>13</v>
      </c>
      <c r="B15">
        <v>1</v>
      </c>
      <c r="C15" t="s">
        <v>103</v>
      </c>
      <c r="E15">
        <v>0</v>
      </c>
      <c r="G15">
        <v>4.3</v>
      </c>
      <c r="H15">
        <v>4.6399999999999997</v>
      </c>
      <c r="I15">
        <v>8.4</v>
      </c>
      <c r="J15">
        <v>0.41</v>
      </c>
      <c r="K15">
        <v>6.8</v>
      </c>
      <c r="L15">
        <v>223</v>
      </c>
    </row>
    <row r="16" spans="1:12" x14ac:dyDescent="0.3">
      <c r="A16">
        <v>14</v>
      </c>
      <c r="B16">
        <v>1</v>
      </c>
      <c r="C16" t="s">
        <v>102</v>
      </c>
      <c r="E16">
        <v>0</v>
      </c>
      <c r="G16">
        <v>4.8</v>
      </c>
      <c r="H16">
        <v>4.7300000000000004</v>
      </c>
      <c r="I16">
        <v>8.1</v>
      </c>
      <c r="J16">
        <v>0.4</v>
      </c>
      <c r="K16">
        <v>6.2</v>
      </c>
      <c r="L16">
        <v>347</v>
      </c>
    </row>
    <row r="17" spans="1:12" x14ac:dyDescent="0.3">
      <c r="A17">
        <v>15</v>
      </c>
      <c r="B17">
        <v>0</v>
      </c>
      <c r="C17" t="s">
        <v>101</v>
      </c>
      <c r="D17">
        <v>1</v>
      </c>
      <c r="E17">
        <v>0</v>
      </c>
      <c r="F17">
        <v>1</v>
      </c>
      <c r="G17">
        <v>6.1</v>
      </c>
      <c r="H17">
        <v>4.8</v>
      </c>
      <c r="I17">
        <v>8.6</v>
      </c>
      <c r="J17">
        <v>0.41</v>
      </c>
      <c r="K17">
        <v>7.4</v>
      </c>
      <c r="L17">
        <v>211</v>
      </c>
    </row>
    <row r="18" spans="1:12" x14ac:dyDescent="0.3">
      <c r="A18">
        <v>16</v>
      </c>
      <c r="B18">
        <v>1</v>
      </c>
      <c r="C18" t="s">
        <v>101</v>
      </c>
      <c r="E18">
        <v>0</v>
      </c>
      <c r="G18">
        <v>4.8</v>
      </c>
      <c r="H18">
        <v>4.3600000000000003</v>
      </c>
      <c r="I18">
        <v>7.8</v>
      </c>
      <c r="J18">
        <v>0.38</v>
      </c>
      <c r="K18">
        <v>7.4</v>
      </c>
      <c r="L18">
        <v>258</v>
      </c>
    </row>
    <row r="19" spans="1:12" x14ac:dyDescent="0.3">
      <c r="A19">
        <v>17</v>
      </c>
      <c r="B19">
        <v>1</v>
      </c>
      <c r="C19" t="s">
        <v>102</v>
      </c>
      <c r="D19">
        <v>12</v>
      </c>
      <c r="E19">
        <v>0</v>
      </c>
      <c r="F19">
        <v>1</v>
      </c>
      <c r="G19">
        <v>5.5</v>
      </c>
      <c r="H19">
        <v>4.68</v>
      </c>
      <c r="I19">
        <v>7.9</v>
      </c>
      <c r="J19">
        <v>0.39</v>
      </c>
      <c r="K19">
        <v>7.7</v>
      </c>
      <c r="L19">
        <v>216</v>
      </c>
    </row>
    <row r="20" spans="1:12" x14ac:dyDescent="0.3">
      <c r="A20">
        <v>18</v>
      </c>
      <c r="B20">
        <v>0</v>
      </c>
      <c r="C20" t="s">
        <v>102</v>
      </c>
      <c r="D20">
        <v>1</v>
      </c>
      <c r="E20">
        <v>0</v>
      </c>
      <c r="F20">
        <v>1</v>
      </c>
      <c r="G20">
        <v>5.5</v>
      </c>
      <c r="H20">
        <v>4.2300000000000004</v>
      </c>
      <c r="I20">
        <v>7.1</v>
      </c>
      <c r="J20">
        <v>0.35</v>
      </c>
      <c r="K20">
        <v>7.5</v>
      </c>
      <c r="L20">
        <v>287</v>
      </c>
    </row>
    <row r="21" spans="1:12" x14ac:dyDescent="0.3">
      <c r="A21">
        <v>19</v>
      </c>
      <c r="B21">
        <v>1</v>
      </c>
      <c r="C21" t="s">
        <v>102</v>
      </c>
      <c r="D21">
        <v>0</v>
      </c>
      <c r="E21">
        <v>0</v>
      </c>
      <c r="F21">
        <v>1</v>
      </c>
      <c r="G21">
        <v>4.3</v>
      </c>
      <c r="H21">
        <v>4.0599999999999996</v>
      </c>
      <c r="I21">
        <v>7.3</v>
      </c>
      <c r="J21">
        <v>0.34</v>
      </c>
      <c r="K21">
        <v>7.4</v>
      </c>
      <c r="L21">
        <v>241</v>
      </c>
    </row>
    <row r="22" spans="1:12" x14ac:dyDescent="0.3">
      <c r="A22">
        <v>20</v>
      </c>
      <c r="B22">
        <v>0</v>
      </c>
      <c r="C22" t="s">
        <v>102</v>
      </c>
      <c r="D22">
        <v>1</v>
      </c>
      <c r="E22">
        <v>0</v>
      </c>
      <c r="F22">
        <v>1</v>
      </c>
      <c r="G22">
        <v>5.6</v>
      </c>
      <c r="H22">
        <v>4.45</v>
      </c>
      <c r="I22">
        <v>7.9</v>
      </c>
      <c r="J22">
        <v>0.38</v>
      </c>
      <c r="K22">
        <v>7</v>
      </c>
      <c r="L22">
        <v>237</v>
      </c>
    </row>
    <row r="23" spans="1:12" x14ac:dyDescent="0.3">
      <c r="A23">
        <v>21</v>
      </c>
      <c r="B23">
        <v>1</v>
      </c>
      <c r="C23" t="s">
        <v>103</v>
      </c>
      <c r="D23">
        <v>0</v>
      </c>
      <c r="E23">
        <v>0</v>
      </c>
      <c r="F23">
        <v>0</v>
      </c>
      <c r="G23">
        <v>5.5</v>
      </c>
      <c r="H23">
        <v>4.3600000000000003</v>
      </c>
      <c r="I23">
        <v>7.3</v>
      </c>
      <c r="J23">
        <v>0.37</v>
      </c>
      <c r="K23">
        <v>7.6</v>
      </c>
      <c r="L23">
        <v>310</v>
      </c>
    </row>
    <row r="24" spans="1:12" x14ac:dyDescent="0.3">
      <c r="A24">
        <v>22</v>
      </c>
      <c r="B24">
        <v>0</v>
      </c>
      <c r="C24" t="s">
        <v>101</v>
      </c>
      <c r="E24">
        <v>0</v>
      </c>
      <c r="G24">
        <v>6.4</v>
      </c>
      <c r="H24">
        <v>4.71</v>
      </c>
      <c r="I24">
        <v>8.6</v>
      </c>
      <c r="J24">
        <v>0.41</v>
      </c>
      <c r="K24">
        <v>6</v>
      </c>
      <c r="L24">
        <v>220</v>
      </c>
    </row>
    <row r="25" spans="1:12" x14ac:dyDescent="0.3">
      <c r="A25">
        <v>23</v>
      </c>
      <c r="B25">
        <v>1</v>
      </c>
      <c r="C25" t="s">
        <v>101</v>
      </c>
      <c r="D25">
        <v>0</v>
      </c>
      <c r="E25">
        <v>0</v>
      </c>
      <c r="G25">
        <v>3.9</v>
      </c>
      <c r="H25">
        <v>3.68</v>
      </c>
      <c r="I25">
        <v>7.5</v>
      </c>
      <c r="J25">
        <v>0.36</v>
      </c>
      <c r="K25">
        <v>8.1</v>
      </c>
      <c r="L25">
        <v>160</v>
      </c>
    </row>
    <row r="26" spans="1:12" x14ac:dyDescent="0.3">
      <c r="A26">
        <v>24</v>
      </c>
      <c r="B26">
        <v>0</v>
      </c>
      <c r="C26" t="s">
        <v>101</v>
      </c>
      <c r="E26">
        <v>0</v>
      </c>
      <c r="G26">
        <v>5.8</v>
      </c>
      <c r="H26">
        <v>4.87</v>
      </c>
      <c r="I26">
        <v>8.8000000000000007</v>
      </c>
      <c r="J26">
        <v>0.43</v>
      </c>
      <c r="K26">
        <v>8.4</v>
      </c>
      <c r="L26">
        <v>221</v>
      </c>
    </row>
    <row r="27" spans="1:12" x14ac:dyDescent="0.3">
      <c r="A27">
        <v>25</v>
      </c>
      <c r="B27">
        <v>1</v>
      </c>
      <c r="C27" t="s">
        <v>103</v>
      </c>
      <c r="E27">
        <v>0</v>
      </c>
      <c r="G27">
        <v>5.3</v>
      </c>
      <c r="H27">
        <v>3.69</v>
      </c>
      <c r="I27">
        <v>7.1</v>
      </c>
      <c r="J27">
        <v>0.34</v>
      </c>
      <c r="K27">
        <v>7.4</v>
      </c>
      <c r="L27">
        <v>241</v>
      </c>
    </row>
    <row r="28" spans="1:12" x14ac:dyDescent="0.3">
      <c r="A28">
        <v>26</v>
      </c>
      <c r="B28">
        <v>1</v>
      </c>
      <c r="C28" t="s">
        <v>103</v>
      </c>
      <c r="D28">
        <v>0</v>
      </c>
      <c r="E28">
        <v>0</v>
      </c>
      <c r="G28">
        <v>7.2</v>
      </c>
      <c r="H28">
        <v>4.17</v>
      </c>
      <c r="I28">
        <v>7.8</v>
      </c>
      <c r="J28">
        <v>0.37</v>
      </c>
      <c r="K28">
        <v>8.6</v>
      </c>
      <c r="L28">
        <v>196</v>
      </c>
    </row>
    <row r="29" spans="1:12" x14ac:dyDescent="0.3">
      <c r="A29">
        <v>27</v>
      </c>
      <c r="B29">
        <v>1</v>
      </c>
      <c r="C29" t="s">
        <v>103</v>
      </c>
      <c r="D29">
        <v>0</v>
      </c>
      <c r="E29">
        <v>0</v>
      </c>
      <c r="F29">
        <v>0</v>
      </c>
      <c r="G29">
        <v>5.2</v>
      </c>
      <c r="H29">
        <v>4.45</v>
      </c>
      <c r="I29">
        <v>7.8</v>
      </c>
      <c r="J29">
        <v>0.37</v>
      </c>
      <c r="K29">
        <v>7.7</v>
      </c>
      <c r="L29">
        <v>226</v>
      </c>
    </row>
    <row r="30" spans="1:12" x14ac:dyDescent="0.3">
      <c r="A30">
        <v>28</v>
      </c>
      <c r="B30">
        <v>1</v>
      </c>
      <c r="C30" t="s">
        <v>103</v>
      </c>
      <c r="D30">
        <v>1</v>
      </c>
      <c r="E30">
        <v>0</v>
      </c>
      <c r="F30">
        <v>1</v>
      </c>
      <c r="G30">
        <v>4.2</v>
      </c>
      <c r="H30">
        <v>4.22</v>
      </c>
      <c r="I30">
        <v>7.7</v>
      </c>
      <c r="J30">
        <v>0.37</v>
      </c>
      <c r="K30">
        <v>7</v>
      </c>
      <c r="L30">
        <v>261</v>
      </c>
    </row>
    <row r="31" spans="1:12" x14ac:dyDescent="0.3">
      <c r="A31">
        <v>29</v>
      </c>
      <c r="B31">
        <v>1</v>
      </c>
      <c r="C31" t="s">
        <v>102</v>
      </c>
      <c r="D31">
        <v>1</v>
      </c>
      <c r="E31">
        <v>0</v>
      </c>
      <c r="F31">
        <v>0</v>
      </c>
      <c r="G31">
        <v>5.4</v>
      </c>
      <c r="H31">
        <v>4.62</v>
      </c>
      <c r="I31">
        <v>7.6</v>
      </c>
      <c r="J31">
        <v>0.38</v>
      </c>
      <c r="K31">
        <v>6.8</v>
      </c>
      <c r="L31">
        <v>310</v>
      </c>
    </row>
    <row r="32" spans="1:12" x14ac:dyDescent="0.3">
      <c r="A32">
        <v>30</v>
      </c>
      <c r="B32">
        <v>0</v>
      </c>
      <c r="C32" t="s">
        <v>101</v>
      </c>
      <c r="D32">
        <v>1</v>
      </c>
      <c r="E32">
        <v>0</v>
      </c>
      <c r="F32">
        <v>1</v>
      </c>
      <c r="G32">
        <v>5.7</v>
      </c>
      <c r="H32">
        <v>4.8099999999999996</v>
      </c>
      <c r="I32">
        <v>8.6</v>
      </c>
      <c r="J32">
        <v>0.41</v>
      </c>
      <c r="K32">
        <v>7.3</v>
      </c>
      <c r="L32">
        <v>242</v>
      </c>
    </row>
    <row r="33" spans="1:12" x14ac:dyDescent="0.3">
      <c r="A33">
        <v>31</v>
      </c>
      <c r="B33">
        <v>0</v>
      </c>
      <c r="C33" t="s">
        <v>102</v>
      </c>
      <c r="D33">
        <v>0</v>
      </c>
      <c r="E33">
        <v>0</v>
      </c>
      <c r="F33">
        <v>0</v>
      </c>
      <c r="G33">
        <v>4.7</v>
      </c>
      <c r="H33">
        <v>4.6100000000000003</v>
      </c>
      <c r="I33">
        <v>8.3000000000000007</v>
      </c>
      <c r="J33">
        <v>0.4</v>
      </c>
      <c r="K33">
        <v>7</v>
      </c>
      <c r="L33">
        <v>204</v>
      </c>
    </row>
    <row r="34" spans="1:12" x14ac:dyDescent="0.3">
      <c r="A34">
        <v>32</v>
      </c>
      <c r="B34">
        <v>0</v>
      </c>
      <c r="C34" t="s">
        <v>102</v>
      </c>
      <c r="D34">
        <v>1</v>
      </c>
      <c r="E34">
        <v>0</v>
      </c>
      <c r="F34">
        <v>1</v>
      </c>
      <c r="G34">
        <v>6.1</v>
      </c>
      <c r="H34">
        <v>4.5999999999999996</v>
      </c>
      <c r="I34">
        <v>8.6</v>
      </c>
      <c r="J34">
        <v>0.41</v>
      </c>
      <c r="K34">
        <v>7.4</v>
      </c>
      <c r="L34">
        <v>218</v>
      </c>
    </row>
    <row r="35" spans="1:12" x14ac:dyDescent="0.3">
      <c r="A35">
        <v>33</v>
      </c>
      <c r="B35">
        <v>1</v>
      </c>
      <c r="C35" t="s">
        <v>102</v>
      </c>
      <c r="E35">
        <v>0</v>
      </c>
      <c r="G35">
        <v>11.7</v>
      </c>
      <c r="H35">
        <v>4.1399999999999997</v>
      </c>
      <c r="I35">
        <v>6.8</v>
      </c>
      <c r="J35">
        <v>0.36</v>
      </c>
      <c r="K35">
        <v>6.4</v>
      </c>
      <c r="L35">
        <v>358</v>
      </c>
    </row>
    <row r="36" spans="1:12" x14ac:dyDescent="0.3">
      <c r="A36">
        <v>34</v>
      </c>
      <c r="B36">
        <v>1</v>
      </c>
      <c r="C36" t="s">
        <v>103</v>
      </c>
      <c r="E36">
        <v>0</v>
      </c>
      <c r="G36">
        <v>6.5</v>
      </c>
      <c r="H36">
        <v>5.2</v>
      </c>
      <c r="I36">
        <v>7.4</v>
      </c>
      <c r="J36">
        <v>0.38</v>
      </c>
      <c r="K36">
        <v>6.7</v>
      </c>
      <c r="L36">
        <v>285</v>
      </c>
    </row>
    <row r="37" spans="1:12" x14ac:dyDescent="0.3">
      <c r="A37">
        <v>35</v>
      </c>
      <c r="B37">
        <v>1</v>
      </c>
      <c r="C37" t="s">
        <v>102</v>
      </c>
      <c r="E37">
        <v>0</v>
      </c>
      <c r="G37">
        <v>3.7</v>
      </c>
      <c r="H37">
        <v>3.92</v>
      </c>
      <c r="I37">
        <v>7.1</v>
      </c>
      <c r="J37">
        <v>0.38</v>
      </c>
      <c r="K37">
        <v>7.2</v>
      </c>
      <c r="L37">
        <v>254</v>
      </c>
    </row>
    <row r="38" spans="1:12" x14ac:dyDescent="0.3">
      <c r="A38">
        <v>36</v>
      </c>
      <c r="B38">
        <v>0</v>
      </c>
      <c r="C38" t="s">
        <v>103</v>
      </c>
      <c r="E38">
        <v>0</v>
      </c>
      <c r="G38">
        <v>4.0999999999999996</v>
      </c>
      <c r="H38">
        <v>4.74</v>
      </c>
      <c r="I38">
        <v>7.6</v>
      </c>
      <c r="J38">
        <v>0.39</v>
      </c>
      <c r="K38">
        <v>7.2</v>
      </c>
      <c r="L38">
        <v>234</v>
      </c>
    </row>
    <row r="39" spans="1:12" x14ac:dyDescent="0.3">
      <c r="A39">
        <v>37</v>
      </c>
      <c r="B39">
        <v>1</v>
      </c>
      <c r="C39" t="s">
        <v>101</v>
      </c>
      <c r="E39">
        <v>1</v>
      </c>
      <c r="G39">
        <v>5.4</v>
      </c>
      <c r="H39">
        <v>4.13</v>
      </c>
      <c r="I39">
        <v>7.2</v>
      </c>
      <c r="J39">
        <v>0.36</v>
      </c>
      <c r="K39">
        <v>8.3000000000000007</v>
      </c>
      <c r="L39">
        <v>232</v>
      </c>
    </row>
    <row r="40" spans="1:12" x14ac:dyDescent="0.3">
      <c r="A40">
        <v>38</v>
      </c>
      <c r="B40">
        <v>1</v>
      </c>
      <c r="C40" t="s">
        <v>101</v>
      </c>
      <c r="D40">
        <v>1</v>
      </c>
      <c r="E40">
        <v>1</v>
      </c>
      <c r="F40">
        <v>1</v>
      </c>
      <c r="G40">
        <v>4.4000000000000004</v>
      </c>
      <c r="H40">
        <v>4.18</v>
      </c>
      <c r="I40">
        <v>7.1</v>
      </c>
      <c r="J40">
        <v>0.35</v>
      </c>
      <c r="K40">
        <v>7.5</v>
      </c>
      <c r="L40">
        <v>219</v>
      </c>
    </row>
    <row r="41" spans="1:12" x14ac:dyDescent="0.3">
      <c r="A41">
        <v>39</v>
      </c>
      <c r="B41">
        <v>0</v>
      </c>
      <c r="C41" t="s">
        <v>101</v>
      </c>
      <c r="E41">
        <v>0</v>
      </c>
      <c r="G41">
        <v>6.6</v>
      </c>
      <c r="H41">
        <v>4.62</v>
      </c>
      <c r="I41">
        <v>8.5</v>
      </c>
      <c r="J41">
        <v>0.41</v>
      </c>
      <c r="K41">
        <v>7.1</v>
      </c>
      <c r="L41">
        <v>278</v>
      </c>
    </row>
    <row r="42" spans="1:12" x14ac:dyDescent="0.3">
      <c r="A42">
        <v>40</v>
      </c>
      <c r="B42">
        <v>0</v>
      </c>
      <c r="C42" t="s">
        <v>101</v>
      </c>
      <c r="E42">
        <v>0</v>
      </c>
      <c r="G42">
        <v>5.8</v>
      </c>
      <c r="H42">
        <v>4.55</v>
      </c>
      <c r="I42">
        <v>8.5</v>
      </c>
      <c r="J42">
        <v>0.41</v>
      </c>
      <c r="K42">
        <v>6.8</v>
      </c>
      <c r="L42">
        <v>261</v>
      </c>
    </row>
    <row r="43" spans="1:12" x14ac:dyDescent="0.3">
      <c r="A43">
        <v>41</v>
      </c>
      <c r="B43">
        <v>0</v>
      </c>
      <c r="C43" t="s">
        <v>101</v>
      </c>
      <c r="E43">
        <v>0</v>
      </c>
      <c r="G43">
        <v>4.8</v>
      </c>
      <c r="H43">
        <v>4.79</v>
      </c>
      <c r="I43">
        <v>8</v>
      </c>
      <c r="J43">
        <v>0.4</v>
      </c>
      <c r="K43">
        <v>6.5</v>
      </c>
      <c r="L43">
        <v>219</v>
      </c>
    </row>
    <row r="44" spans="1:12" x14ac:dyDescent="0.3">
      <c r="A44">
        <v>42</v>
      </c>
      <c r="B44">
        <v>0</v>
      </c>
      <c r="C44" t="s">
        <v>101</v>
      </c>
      <c r="E44">
        <v>0</v>
      </c>
      <c r="G44">
        <v>6.1</v>
      </c>
      <c r="H44">
        <v>4.29</v>
      </c>
      <c r="I44">
        <v>7.8</v>
      </c>
      <c r="J44">
        <v>0.37</v>
      </c>
      <c r="K44">
        <v>7.1</v>
      </c>
      <c r="L44">
        <v>190</v>
      </c>
    </row>
    <row r="45" spans="1:12" x14ac:dyDescent="0.3">
      <c r="A45">
        <v>43</v>
      </c>
      <c r="B45">
        <v>1</v>
      </c>
      <c r="C45" t="s">
        <v>102</v>
      </c>
      <c r="E45">
        <v>0</v>
      </c>
      <c r="G45">
        <v>7.3</v>
      </c>
      <c r="H45">
        <v>4.0999999999999996</v>
      </c>
      <c r="I45">
        <v>7.9</v>
      </c>
      <c r="J45">
        <v>0.38</v>
      </c>
      <c r="K45">
        <v>7.6</v>
      </c>
      <c r="L45">
        <v>192</v>
      </c>
    </row>
    <row r="46" spans="1:12" x14ac:dyDescent="0.3">
      <c r="A46">
        <v>44</v>
      </c>
      <c r="B46">
        <v>1</v>
      </c>
      <c r="C46" t="s">
        <v>102</v>
      </c>
      <c r="E46">
        <v>0</v>
      </c>
      <c r="G46">
        <v>6.5</v>
      </c>
      <c r="H46">
        <v>3.87</v>
      </c>
      <c r="I46">
        <v>6.3</v>
      </c>
      <c r="J46">
        <v>0.32</v>
      </c>
      <c r="K46">
        <v>6.8</v>
      </c>
      <c r="L46">
        <v>326</v>
      </c>
    </row>
    <row r="47" spans="1:12" x14ac:dyDescent="0.3">
      <c r="A47">
        <v>45</v>
      </c>
      <c r="B47">
        <v>1</v>
      </c>
      <c r="C47" t="s">
        <v>102</v>
      </c>
      <c r="E47">
        <v>0</v>
      </c>
      <c r="G47">
        <v>4.5</v>
      </c>
      <c r="H47">
        <v>4.28</v>
      </c>
      <c r="I47">
        <v>7.4</v>
      </c>
      <c r="J47">
        <v>0.39</v>
      </c>
      <c r="K47">
        <v>7.4</v>
      </c>
      <c r="L47">
        <v>320</v>
      </c>
    </row>
    <row r="48" spans="1:12" x14ac:dyDescent="0.3">
      <c r="A48">
        <v>46</v>
      </c>
      <c r="B48">
        <v>0</v>
      </c>
      <c r="C48" t="s">
        <v>101</v>
      </c>
      <c r="E48">
        <v>0</v>
      </c>
      <c r="G48">
        <v>4.5999999999999996</v>
      </c>
      <c r="H48">
        <v>4.7300000000000004</v>
      </c>
      <c r="I48">
        <v>8.6999999999999993</v>
      </c>
      <c r="J48">
        <v>0.43</v>
      </c>
      <c r="K48">
        <v>7.1</v>
      </c>
      <c r="L48">
        <v>218</v>
      </c>
    </row>
    <row r="49" spans="1:12" x14ac:dyDescent="0.3">
      <c r="A49">
        <v>47</v>
      </c>
      <c r="B49">
        <v>1</v>
      </c>
      <c r="C49" t="s">
        <v>102</v>
      </c>
      <c r="D49">
        <v>1</v>
      </c>
      <c r="E49">
        <v>0</v>
      </c>
      <c r="F49">
        <v>1</v>
      </c>
      <c r="G49">
        <v>5.8</v>
      </c>
      <c r="H49">
        <v>4.1900000000000004</v>
      </c>
      <c r="I49">
        <v>7.7</v>
      </c>
      <c r="J49">
        <v>0.37</v>
      </c>
      <c r="K49">
        <v>7.6</v>
      </c>
      <c r="L49">
        <v>270</v>
      </c>
    </row>
    <row r="50" spans="1:12" x14ac:dyDescent="0.3">
      <c r="A50">
        <v>48</v>
      </c>
      <c r="B50">
        <v>1</v>
      </c>
      <c r="C50" t="s">
        <v>103</v>
      </c>
      <c r="D50">
        <v>0</v>
      </c>
      <c r="E50">
        <v>0</v>
      </c>
      <c r="F50">
        <v>1</v>
      </c>
      <c r="G50">
        <v>5.0999999999999996</v>
      </c>
      <c r="H50">
        <v>4.42</v>
      </c>
      <c r="I50">
        <v>8</v>
      </c>
      <c r="J50">
        <v>0.38</v>
      </c>
      <c r="K50">
        <v>9</v>
      </c>
      <c r="L50">
        <v>134</v>
      </c>
    </row>
    <row r="51" spans="1:12" x14ac:dyDescent="0.3">
      <c r="A51">
        <v>49</v>
      </c>
      <c r="B51">
        <v>0</v>
      </c>
      <c r="C51" t="s">
        <v>101</v>
      </c>
      <c r="D51">
        <v>1</v>
      </c>
      <c r="E51">
        <v>0</v>
      </c>
      <c r="G51">
        <v>4.7</v>
      </c>
      <c r="H51">
        <v>4.5199999999999996</v>
      </c>
      <c r="I51">
        <v>8.1</v>
      </c>
      <c r="J51">
        <v>0.4</v>
      </c>
      <c r="K51">
        <v>6.7</v>
      </c>
      <c r="L51">
        <v>301</v>
      </c>
    </row>
    <row r="52" spans="1:12" x14ac:dyDescent="0.3">
      <c r="A52">
        <v>50</v>
      </c>
      <c r="B52">
        <v>1</v>
      </c>
      <c r="C52" t="s">
        <v>103</v>
      </c>
      <c r="D52">
        <v>1</v>
      </c>
      <c r="E52">
        <v>0</v>
      </c>
      <c r="F52">
        <v>1</v>
      </c>
      <c r="G52">
        <v>6</v>
      </c>
      <c r="H52">
        <v>4.09</v>
      </c>
      <c r="I52">
        <v>7.9</v>
      </c>
      <c r="J52">
        <v>0.37</v>
      </c>
      <c r="K52">
        <v>7.1</v>
      </c>
      <c r="L52">
        <v>244</v>
      </c>
    </row>
    <row r="53" spans="1:12" x14ac:dyDescent="0.3">
      <c r="A53">
        <v>51</v>
      </c>
      <c r="B53">
        <v>1</v>
      </c>
      <c r="C53" t="s">
        <v>102</v>
      </c>
      <c r="E53">
        <v>0</v>
      </c>
      <c r="G53">
        <v>12.3</v>
      </c>
      <c r="H53">
        <v>4.49</v>
      </c>
      <c r="I53">
        <v>8.3000000000000007</v>
      </c>
      <c r="J53">
        <v>0.4</v>
      </c>
      <c r="K53">
        <v>6.8</v>
      </c>
      <c r="L53">
        <v>350</v>
      </c>
    </row>
    <row r="54" spans="1:12" x14ac:dyDescent="0.3">
      <c r="A54">
        <v>52</v>
      </c>
      <c r="B54">
        <v>0</v>
      </c>
      <c r="C54" t="s">
        <v>103</v>
      </c>
      <c r="D54">
        <v>0</v>
      </c>
      <c r="E54">
        <v>0</v>
      </c>
      <c r="F54">
        <v>1</v>
      </c>
      <c r="G54">
        <v>4.3</v>
      </c>
      <c r="H54">
        <v>4.62</v>
      </c>
      <c r="I54">
        <v>8.4</v>
      </c>
      <c r="J54">
        <v>0.4</v>
      </c>
      <c r="K54">
        <v>6.6</v>
      </c>
      <c r="L54">
        <v>277</v>
      </c>
    </row>
    <row r="55" spans="1:12" x14ac:dyDescent="0.3">
      <c r="A55">
        <v>53</v>
      </c>
      <c r="B55">
        <v>0</v>
      </c>
      <c r="C55" t="s">
        <v>103</v>
      </c>
      <c r="E55">
        <v>0</v>
      </c>
      <c r="G55">
        <v>4.0999999999999996</v>
      </c>
      <c r="H55">
        <v>4.91</v>
      </c>
      <c r="I55">
        <v>9</v>
      </c>
      <c r="J55">
        <v>0.43</v>
      </c>
      <c r="K55">
        <v>6</v>
      </c>
      <c r="L55">
        <v>229</v>
      </c>
    </row>
    <row r="56" spans="1:12" x14ac:dyDescent="0.3">
      <c r="A56">
        <v>54</v>
      </c>
      <c r="B56">
        <v>1</v>
      </c>
      <c r="C56" t="s">
        <v>102</v>
      </c>
      <c r="D56">
        <v>1</v>
      </c>
      <c r="E56">
        <v>0</v>
      </c>
      <c r="F56">
        <v>1</v>
      </c>
      <c r="G56">
        <v>4.8</v>
      </c>
      <c r="H56">
        <v>4.12</v>
      </c>
      <c r="I56">
        <v>7.3</v>
      </c>
      <c r="J56">
        <v>0.36</v>
      </c>
      <c r="K56">
        <v>7.9</v>
      </c>
      <c r="L56">
        <v>210</v>
      </c>
    </row>
    <row r="57" spans="1:12" x14ac:dyDescent="0.3">
      <c r="A57">
        <v>55</v>
      </c>
      <c r="B57">
        <v>0</v>
      </c>
      <c r="C57" t="s">
        <v>103</v>
      </c>
      <c r="D57">
        <v>0</v>
      </c>
      <c r="E57">
        <v>0</v>
      </c>
      <c r="F57">
        <v>1</v>
      </c>
      <c r="G57">
        <v>5</v>
      </c>
      <c r="H57">
        <v>4.92</v>
      </c>
      <c r="I57">
        <v>8.6</v>
      </c>
      <c r="J57">
        <v>0.42</v>
      </c>
      <c r="K57">
        <v>7.2</v>
      </c>
      <c r="L57">
        <v>271</v>
      </c>
    </row>
    <row r="58" spans="1:12" x14ac:dyDescent="0.3">
      <c r="A58">
        <v>56</v>
      </c>
      <c r="B58">
        <v>0</v>
      </c>
      <c r="C58" t="s">
        <v>101</v>
      </c>
      <c r="E58">
        <v>0</v>
      </c>
      <c r="G58">
        <v>5.6</v>
      </c>
      <c r="H58">
        <v>5.4</v>
      </c>
      <c r="I58">
        <v>8.6999999999999993</v>
      </c>
      <c r="J58">
        <v>0.43</v>
      </c>
      <c r="K58">
        <v>9</v>
      </c>
      <c r="L58">
        <v>141</v>
      </c>
    </row>
    <row r="59" spans="1:12" x14ac:dyDescent="0.3">
      <c r="A59">
        <v>57</v>
      </c>
      <c r="B59">
        <v>0</v>
      </c>
      <c r="C59" t="s">
        <v>102</v>
      </c>
      <c r="D59">
        <v>0</v>
      </c>
      <c r="E59">
        <v>0</v>
      </c>
      <c r="F59">
        <v>1</v>
      </c>
      <c r="G59">
        <v>4.4000000000000004</v>
      </c>
      <c r="H59">
        <v>4.79</v>
      </c>
      <c r="I59">
        <v>8.6999999999999993</v>
      </c>
      <c r="J59">
        <v>0.43</v>
      </c>
      <c r="K59">
        <v>6</v>
      </c>
      <c r="L59">
        <v>242</v>
      </c>
    </row>
    <row r="60" spans="1:12" x14ac:dyDescent="0.3">
      <c r="A60">
        <v>58</v>
      </c>
      <c r="B60">
        <v>0</v>
      </c>
      <c r="C60" t="s">
        <v>101</v>
      </c>
      <c r="E60">
        <v>0</v>
      </c>
      <c r="G60">
        <v>4.5999999999999996</v>
      </c>
      <c r="H60">
        <v>4.3</v>
      </c>
      <c r="I60">
        <v>8.1</v>
      </c>
      <c r="J60">
        <v>0.39</v>
      </c>
      <c r="K60">
        <v>6.7</v>
      </c>
      <c r="L60">
        <v>207</v>
      </c>
    </row>
    <row r="61" spans="1:12" x14ac:dyDescent="0.3">
      <c r="A61">
        <v>59</v>
      </c>
      <c r="B61">
        <v>0</v>
      </c>
      <c r="C61" t="s">
        <v>101</v>
      </c>
      <c r="E61">
        <v>0</v>
      </c>
      <c r="G61">
        <v>4.2</v>
      </c>
      <c r="H61">
        <v>4.76</v>
      </c>
      <c r="I61">
        <v>8.8000000000000007</v>
      </c>
      <c r="J61">
        <v>0.43</v>
      </c>
      <c r="K61">
        <v>6.9</v>
      </c>
      <c r="L61">
        <v>204</v>
      </c>
    </row>
    <row r="62" spans="1:12" x14ac:dyDescent="0.3">
      <c r="A62">
        <v>60</v>
      </c>
      <c r="B62">
        <v>0</v>
      </c>
      <c r="C62" t="s">
        <v>101</v>
      </c>
      <c r="E62">
        <v>0</v>
      </c>
      <c r="G62">
        <v>5</v>
      </c>
      <c r="H62">
        <v>4.8099999999999996</v>
      </c>
      <c r="I62">
        <v>8.4</v>
      </c>
      <c r="J62">
        <v>0.41</v>
      </c>
      <c r="K62">
        <v>7.5</v>
      </c>
      <c r="L62">
        <v>295</v>
      </c>
    </row>
    <row r="63" spans="1:12" x14ac:dyDescent="0.3">
      <c r="A63">
        <v>62</v>
      </c>
      <c r="B63">
        <v>1</v>
      </c>
      <c r="C63" t="s">
        <v>101</v>
      </c>
      <c r="D63">
        <v>1</v>
      </c>
      <c r="E63">
        <v>0</v>
      </c>
      <c r="F63">
        <v>1</v>
      </c>
      <c r="G63">
        <v>5.7</v>
      </c>
      <c r="H63">
        <v>4.38</v>
      </c>
      <c r="I63">
        <v>7.8</v>
      </c>
      <c r="J63">
        <v>0.38</v>
      </c>
      <c r="K63">
        <v>8.4</v>
      </c>
      <c r="L63">
        <v>282</v>
      </c>
    </row>
    <row r="64" spans="1:12" x14ac:dyDescent="0.3">
      <c r="A64">
        <v>63</v>
      </c>
      <c r="B64">
        <v>1</v>
      </c>
      <c r="C64" t="s">
        <v>102</v>
      </c>
      <c r="D64">
        <v>2</v>
      </c>
      <c r="E64">
        <v>0</v>
      </c>
      <c r="F64">
        <v>1</v>
      </c>
      <c r="G64">
        <v>5</v>
      </c>
      <c r="H64">
        <v>3.89</v>
      </c>
      <c r="I64">
        <v>7.1</v>
      </c>
      <c r="J64">
        <v>0.34</v>
      </c>
      <c r="K64">
        <v>8.6999999999999993</v>
      </c>
      <c r="L64">
        <v>216</v>
      </c>
    </row>
    <row r="65" spans="1:12" x14ac:dyDescent="0.3">
      <c r="A65">
        <v>64</v>
      </c>
      <c r="B65">
        <v>1</v>
      </c>
      <c r="C65" t="s">
        <v>101</v>
      </c>
      <c r="D65">
        <v>1</v>
      </c>
      <c r="E65">
        <v>1</v>
      </c>
      <c r="F65">
        <v>1</v>
      </c>
      <c r="G65">
        <v>3.9</v>
      </c>
      <c r="H65">
        <v>3.58</v>
      </c>
      <c r="I65">
        <v>7.3</v>
      </c>
      <c r="J65">
        <v>0.34</v>
      </c>
      <c r="K65">
        <v>7.6</v>
      </c>
      <c r="L65">
        <v>253</v>
      </c>
    </row>
    <row r="66" spans="1:12" x14ac:dyDescent="0.3">
      <c r="A66">
        <v>65</v>
      </c>
      <c r="B66">
        <v>0</v>
      </c>
      <c r="C66" t="s">
        <v>101</v>
      </c>
      <c r="E66">
        <v>0</v>
      </c>
      <c r="G66">
        <v>6.7</v>
      </c>
      <c r="H66">
        <v>4.67</v>
      </c>
      <c r="I66">
        <v>8.1999999999999993</v>
      </c>
      <c r="J66">
        <v>0.4</v>
      </c>
      <c r="K66">
        <v>7.6</v>
      </c>
      <c r="L66">
        <v>266</v>
      </c>
    </row>
    <row r="67" spans="1:12" x14ac:dyDescent="0.3">
      <c r="A67">
        <v>66</v>
      </c>
      <c r="B67">
        <v>0</v>
      </c>
      <c r="C67" t="s">
        <v>101</v>
      </c>
      <c r="D67">
        <v>0</v>
      </c>
      <c r="E67">
        <v>0</v>
      </c>
      <c r="F67">
        <v>1</v>
      </c>
      <c r="G67">
        <v>5.2</v>
      </c>
      <c r="H67">
        <v>4.26</v>
      </c>
      <c r="I67">
        <v>7.8</v>
      </c>
      <c r="J67">
        <v>0.37</v>
      </c>
      <c r="K67">
        <v>6.8</v>
      </c>
      <c r="L67">
        <v>237</v>
      </c>
    </row>
    <row r="68" spans="1:12" x14ac:dyDescent="0.3">
      <c r="A68">
        <v>67</v>
      </c>
      <c r="B68">
        <v>0</v>
      </c>
      <c r="C68" t="s">
        <v>101</v>
      </c>
      <c r="D68">
        <v>0</v>
      </c>
      <c r="E68">
        <v>0</v>
      </c>
      <c r="G68">
        <v>3.3</v>
      </c>
      <c r="H68">
        <v>4.7300000000000004</v>
      </c>
      <c r="I68">
        <v>8.5</v>
      </c>
      <c r="J68">
        <v>0.42</v>
      </c>
      <c r="K68">
        <v>7.4</v>
      </c>
      <c r="L68">
        <v>227</v>
      </c>
    </row>
    <row r="69" spans="1:12" x14ac:dyDescent="0.3">
      <c r="A69">
        <v>68</v>
      </c>
      <c r="B69">
        <v>0</v>
      </c>
      <c r="C69" t="s">
        <v>101</v>
      </c>
      <c r="E69">
        <v>0</v>
      </c>
      <c r="G69">
        <v>5.2</v>
      </c>
      <c r="H69">
        <v>4.63</v>
      </c>
      <c r="I69">
        <v>8.6999999999999993</v>
      </c>
      <c r="J69">
        <v>0.42</v>
      </c>
      <c r="K69">
        <v>7.5</v>
      </c>
      <c r="L69">
        <v>157</v>
      </c>
    </row>
    <row r="70" spans="1:12" x14ac:dyDescent="0.3">
      <c r="A70">
        <v>69</v>
      </c>
      <c r="B70">
        <v>0</v>
      </c>
      <c r="C70" t="s">
        <v>103</v>
      </c>
      <c r="E70">
        <v>0</v>
      </c>
      <c r="G70">
        <v>4.4000000000000004</v>
      </c>
      <c r="H70">
        <v>4.51</v>
      </c>
      <c r="I70">
        <v>8.5</v>
      </c>
      <c r="J70">
        <v>0.4</v>
      </c>
      <c r="K70">
        <v>7.3</v>
      </c>
      <c r="L70">
        <v>260</v>
      </c>
    </row>
    <row r="71" spans="1:12" x14ac:dyDescent="0.3">
      <c r="A71">
        <v>70</v>
      </c>
      <c r="B71">
        <v>1</v>
      </c>
      <c r="C71" t="s">
        <v>101</v>
      </c>
      <c r="E71">
        <v>1</v>
      </c>
      <c r="G71">
        <v>5.7</v>
      </c>
      <c r="H71">
        <v>4.2699999999999996</v>
      </c>
      <c r="I71">
        <v>8.1999999999999993</v>
      </c>
      <c r="J71">
        <v>0.39</v>
      </c>
      <c r="K71">
        <v>7.4</v>
      </c>
      <c r="L71">
        <v>261</v>
      </c>
    </row>
    <row r="72" spans="1:12" x14ac:dyDescent="0.3">
      <c r="A72">
        <v>71</v>
      </c>
      <c r="B72">
        <v>1</v>
      </c>
      <c r="C72" t="s">
        <v>103</v>
      </c>
      <c r="E72">
        <v>0</v>
      </c>
      <c r="G72">
        <v>5.0999999999999996</v>
      </c>
      <c r="H72">
        <v>3.89</v>
      </c>
      <c r="I72">
        <v>7.3</v>
      </c>
      <c r="J72">
        <v>0.35</v>
      </c>
      <c r="K72">
        <v>7.7</v>
      </c>
      <c r="L72">
        <v>222</v>
      </c>
    </row>
    <row r="73" spans="1:12" x14ac:dyDescent="0.3">
      <c r="A73">
        <v>72</v>
      </c>
      <c r="B73">
        <v>1</v>
      </c>
      <c r="C73" t="s">
        <v>101</v>
      </c>
      <c r="D73">
        <v>1</v>
      </c>
      <c r="E73">
        <v>1</v>
      </c>
      <c r="F73">
        <v>0</v>
      </c>
      <c r="G73">
        <v>4.4000000000000004</v>
      </c>
      <c r="H73">
        <v>4.07</v>
      </c>
      <c r="I73">
        <v>7.1</v>
      </c>
      <c r="J73">
        <v>0.34</v>
      </c>
      <c r="K73">
        <v>8.8000000000000007</v>
      </c>
      <c r="L73">
        <v>255</v>
      </c>
    </row>
    <row r="74" spans="1:12" x14ac:dyDescent="0.3">
      <c r="A74">
        <v>73</v>
      </c>
      <c r="B74">
        <v>0</v>
      </c>
      <c r="C74" t="s">
        <v>101</v>
      </c>
      <c r="E74">
        <v>0</v>
      </c>
      <c r="G74">
        <v>4.0999999999999996</v>
      </c>
      <c r="H74">
        <v>4.4800000000000004</v>
      </c>
      <c r="I74">
        <v>7.9</v>
      </c>
      <c r="J74">
        <v>0.4</v>
      </c>
      <c r="K74">
        <v>7.6</v>
      </c>
      <c r="L74">
        <v>239</v>
      </c>
    </row>
    <row r="75" spans="1:12" x14ac:dyDescent="0.3">
      <c r="A75">
        <v>74</v>
      </c>
      <c r="B75">
        <v>1</v>
      </c>
      <c r="C75" t="s">
        <v>103</v>
      </c>
      <c r="D75">
        <v>1</v>
      </c>
      <c r="E75">
        <v>0</v>
      </c>
      <c r="F75">
        <v>1</v>
      </c>
      <c r="G75">
        <v>4.9000000000000004</v>
      </c>
      <c r="H75">
        <v>4.28</v>
      </c>
      <c r="I75">
        <v>7.3</v>
      </c>
      <c r="J75">
        <v>0.37</v>
      </c>
      <c r="K75">
        <v>7.2</v>
      </c>
      <c r="L75">
        <v>304</v>
      </c>
    </row>
    <row r="76" spans="1:12" x14ac:dyDescent="0.3">
      <c r="A76">
        <v>76</v>
      </c>
      <c r="B76">
        <v>1</v>
      </c>
      <c r="C76" t="s">
        <v>102</v>
      </c>
      <c r="D76">
        <v>0</v>
      </c>
      <c r="E76">
        <v>0</v>
      </c>
      <c r="G76">
        <v>5.2</v>
      </c>
      <c r="H76">
        <v>4.12</v>
      </c>
      <c r="I76">
        <v>7.7</v>
      </c>
      <c r="J76">
        <v>0.37</v>
      </c>
      <c r="K76">
        <v>8</v>
      </c>
      <c r="L76">
        <v>216</v>
      </c>
    </row>
    <row r="77" spans="1:12" x14ac:dyDescent="0.3">
      <c r="A77">
        <v>77</v>
      </c>
      <c r="B77">
        <v>1</v>
      </c>
      <c r="C77" t="s">
        <v>101</v>
      </c>
      <c r="E77">
        <v>1</v>
      </c>
      <c r="G77">
        <v>4.7</v>
      </c>
      <c r="H77">
        <v>3.99</v>
      </c>
      <c r="I77">
        <v>7.2</v>
      </c>
      <c r="J77">
        <v>0.35</v>
      </c>
      <c r="K77">
        <v>8.1</v>
      </c>
      <c r="L77">
        <v>206</v>
      </c>
    </row>
    <row r="78" spans="1:12" x14ac:dyDescent="0.3">
      <c r="A78">
        <v>78</v>
      </c>
      <c r="B78">
        <v>1</v>
      </c>
      <c r="C78" t="s">
        <v>102</v>
      </c>
      <c r="D78">
        <v>0</v>
      </c>
      <c r="E78">
        <v>0</v>
      </c>
      <c r="F78">
        <v>1</v>
      </c>
      <c r="G78">
        <v>4.8</v>
      </c>
      <c r="H78">
        <v>3.52</v>
      </c>
      <c r="I78">
        <v>6.1</v>
      </c>
      <c r="J78">
        <v>0.31</v>
      </c>
      <c r="K78">
        <v>8.1</v>
      </c>
      <c r="L78">
        <v>215</v>
      </c>
    </row>
    <row r="79" spans="1:12" x14ac:dyDescent="0.3">
      <c r="A79">
        <v>79</v>
      </c>
      <c r="B79">
        <v>1</v>
      </c>
      <c r="C79" t="s">
        <v>101</v>
      </c>
      <c r="D79">
        <v>1</v>
      </c>
      <c r="E79">
        <v>0</v>
      </c>
      <c r="F79">
        <v>0</v>
      </c>
      <c r="G79">
        <v>5.6</v>
      </c>
      <c r="H79">
        <v>4.4400000000000004</v>
      </c>
      <c r="I79">
        <v>7.6</v>
      </c>
      <c r="J79">
        <v>0.37</v>
      </c>
      <c r="K79">
        <v>8.1</v>
      </c>
      <c r="L79">
        <v>396</v>
      </c>
    </row>
    <row r="80" spans="1:12" x14ac:dyDescent="0.3">
      <c r="A80">
        <v>80</v>
      </c>
      <c r="B80">
        <v>0</v>
      </c>
      <c r="C80" t="s">
        <v>102</v>
      </c>
      <c r="D80">
        <v>1</v>
      </c>
      <c r="E80">
        <v>0</v>
      </c>
      <c r="F80">
        <v>1</v>
      </c>
      <c r="G80">
        <v>5.6</v>
      </c>
      <c r="H80">
        <v>4.43</v>
      </c>
      <c r="I80">
        <v>8.4</v>
      </c>
      <c r="J80">
        <v>0.41</v>
      </c>
      <c r="K80">
        <v>7.5</v>
      </c>
      <c r="L80">
        <v>219</v>
      </c>
    </row>
    <row r="81" spans="1:12" x14ac:dyDescent="0.3">
      <c r="A81">
        <v>81</v>
      </c>
      <c r="B81">
        <v>0</v>
      </c>
      <c r="C81" t="s">
        <v>103</v>
      </c>
      <c r="D81">
        <v>0</v>
      </c>
      <c r="E81">
        <v>0</v>
      </c>
      <c r="F81">
        <v>0</v>
      </c>
      <c r="G81">
        <v>5.0999999999999996</v>
      </c>
      <c r="H81">
        <v>4.76</v>
      </c>
      <c r="I81">
        <v>8.6</v>
      </c>
      <c r="J81">
        <v>0.41</v>
      </c>
      <c r="K81">
        <v>7.6</v>
      </c>
      <c r="L81">
        <v>184</v>
      </c>
    </row>
    <row r="82" spans="1:12" x14ac:dyDescent="0.3">
      <c r="A82">
        <v>82</v>
      </c>
      <c r="B82">
        <v>1</v>
      </c>
      <c r="C82" t="s">
        <v>101</v>
      </c>
      <c r="E82">
        <v>0</v>
      </c>
      <c r="G82">
        <v>4.9000000000000004</v>
      </c>
      <c r="H82">
        <v>4.5199999999999996</v>
      </c>
      <c r="I82">
        <v>8.1999999999999993</v>
      </c>
      <c r="J82">
        <v>0.38</v>
      </c>
      <c r="K82">
        <v>8.3000000000000007</v>
      </c>
      <c r="L82">
        <v>218</v>
      </c>
    </row>
    <row r="83" spans="1:12" x14ac:dyDescent="0.3">
      <c r="A83">
        <v>83</v>
      </c>
      <c r="B83">
        <v>1</v>
      </c>
      <c r="C83" t="s">
        <v>101</v>
      </c>
      <c r="E83">
        <v>0</v>
      </c>
      <c r="G83">
        <v>6.2</v>
      </c>
      <c r="H83">
        <v>4.04</v>
      </c>
      <c r="I83">
        <v>7.1</v>
      </c>
      <c r="J83">
        <v>0.35</v>
      </c>
      <c r="K83">
        <v>7.7</v>
      </c>
      <c r="L83">
        <v>272</v>
      </c>
    </row>
    <row r="84" spans="1:12" x14ac:dyDescent="0.3">
      <c r="A84">
        <v>84</v>
      </c>
      <c r="B84">
        <v>0</v>
      </c>
      <c r="C84" t="s">
        <v>101</v>
      </c>
      <c r="D84">
        <v>0</v>
      </c>
      <c r="E84">
        <v>0</v>
      </c>
      <c r="F84">
        <v>1</v>
      </c>
      <c r="G84">
        <v>4.5</v>
      </c>
      <c r="H84">
        <v>4.53</v>
      </c>
      <c r="I84">
        <v>8.5</v>
      </c>
      <c r="J84">
        <v>0.4</v>
      </c>
      <c r="K84">
        <v>8.5</v>
      </c>
      <c r="L84">
        <v>166</v>
      </c>
    </row>
    <row r="85" spans="1:12" x14ac:dyDescent="0.3">
      <c r="A85">
        <v>85</v>
      </c>
      <c r="B85">
        <v>1</v>
      </c>
      <c r="C85" t="s">
        <v>101</v>
      </c>
      <c r="D85">
        <v>2</v>
      </c>
      <c r="E85">
        <v>0</v>
      </c>
      <c r="F85">
        <v>0</v>
      </c>
      <c r="G85">
        <v>5.6</v>
      </c>
      <c r="H85">
        <v>4.0199999999999996</v>
      </c>
      <c r="I85">
        <v>7.9</v>
      </c>
      <c r="J85">
        <v>0.37</v>
      </c>
      <c r="K85">
        <v>7.1</v>
      </c>
      <c r="L85">
        <v>271</v>
      </c>
    </row>
    <row r="86" spans="1:12" x14ac:dyDescent="0.3">
      <c r="A86">
        <v>86</v>
      </c>
      <c r="B86">
        <v>1</v>
      </c>
      <c r="C86" t="s">
        <v>101</v>
      </c>
      <c r="D86">
        <v>1</v>
      </c>
      <c r="E86">
        <v>1</v>
      </c>
      <c r="F86">
        <v>1</v>
      </c>
      <c r="G86">
        <v>6.7</v>
      </c>
      <c r="H86">
        <v>4.37</v>
      </c>
      <c r="I86">
        <v>7.8</v>
      </c>
      <c r="J86">
        <v>0.37</v>
      </c>
      <c r="K86">
        <v>6.8</v>
      </c>
      <c r="L86">
        <v>269</v>
      </c>
    </row>
    <row r="87" spans="1:12" x14ac:dyDescent="0.3">
      <c r="A87">
        <v>87</v>
      </c>
      <c r="B87">
        <v>1</v>
      </c>
      <c r="C87" t="s">
        <v>101</v>
      </c>
      <c r="E87">
        <v>1</v>
      </c>
      <c r="G87">
        <v>6</v>
      </c>
      <c r="H87">
        <v>4.04</v>
      </c>
      <c r="I87">
        <v>6.9</v>
      </c>
      <c r="J87">
        <v>0.34</v>
      </c>
      <c r="K87">
        <v>7</v>
      </c>
      <c r="L87">
        <v>305</v>
      </c>
    </row>
    <row r="88" spans="1:12" x14ac:dyDescent="0.3">
      <c r="A88">
        <v>88</v>
      </c>
      <c r="B88">
        <v>0</v>
      </c>
      <c r="C88" t="s">
        <v>101</v>
      </c>
      <c r="E88">
        <v>0</v>
      </c>
      <c r="G88">
        <v>4.0999999999999996</v>
      </c>
      <c r="H88">
        <v>4.53</v>
      </c>
      <c r="I88">
        <v>9</v>
      </c>
      <c r="J88">
        <v>0.42</v>
      </c>
      <c r="K88">
        <v>8.6</v>
      </c>
      <c r="L88">
        <v>190</v>
      </c>
    </row>
    <row r="89" spans="1:12" x14ac:dyDescent="0.3">
      <c r="A89">
        <v>89</v>
      </c>
      <c r="B89">
        <v>0</v>
      </c>
      <c r="C89" t="s">
        <v>102</v>
      </c>
      <c r="D89">
        <v>1</v>
      </c>
      <c r="E89">
        <v>0</v>
      </c>
      <c r="F89">
        <v>1</v>
      </c>
      <c r="G89">
        <v>5.2</v>
      </c>
      <c r="H89">
        <v>4.7300000000000004</v>
      </c>
      <c r="I89">
        <v>8.8000000000000007</v>
      </c>
      <c r="J89">
        <v>0.43</v>
      </c>
      <c r="K89">
        <v>8.1</v>
      </c>
      <c r="L89">
        <v>191</v>
      </c>
    </row>
    <row r="90" spans="1:12" x14ac:dyDescent="0.3">
      <c r="A90">
        <v>90</v>
      </c>
      <c r="B90">
        <v>0</v>
      </c>
      <c r="C90" t="s">
        <v>102</v>
      </c>
      <c r="E90">
        <v>0</v>
      </c>
      <c r="G90">
        <v>4.2</v>
      </c>
      <c r="H90">
        <v>4.4400000000000004</v>
      </c>
      <c r="I90">
        <v>8.1999999999999993</v>
      </c>
      <c r="J90">
        <v>0.39</v>
      </c>
      <c r="K90">
        <v>7.2</v>
      </c>
      <c r="L90">
        <v>260</v>
      </c>
    </row>
    <row r="91" spans="1:12" x14ac:dyDescent="0.3">
      <c r="A91">
        <v>91</v>
      </c>
      <c r="B91">
        <v>0</v>
      </c>
      <c r="C91" t="s">
        <v>101</v>
      </c>
      <c r="E91">
        <v>0</v>
      </c>
      <c r="G91">
        <v>4.7</v>
      </c>
      <c r="H91">
        <v>4.4000000000000004</v>
      </c>
      <c r="I91">
        <v>7.7</v>
      </c>
      <c r="J91">
        <v>0.38</v>
      </c>
      <c r="K91">
        <v>7.1</v>
      </c>
      <c r="L91">
        <v>311</v>
      </c>
    </row>
    <row r="92" spans="1:12" x14ac:dyDescent="0.3">
      <c r="A92">
        <v>92</v>
      </c>
      <c r="B92">
        <v>1</v>
      </c>
      <c r="C92" t="s">
        <v>101</v>
      </c>
      <c r="E92">
        <v>0</v>
      </c>
      <c r="G92">
        <v>4.5</v>
      </c>
      <c r="H92">
        <v>4.16</v>
      </c>
      <c r="I92">
        <v>7.4</v>
      </c>
      <c r="J92">
        <v>0.36</v>
      </c>
      <c r="K92">
        <v>7.4</v>
      </c>
      <c r="L92">
        <v>205</v>
      </c>
    </row>
    <row r="93" spans="1:12" x14ac:dyDescent="0.3">
      <c r="A93">
        <v>93</v>
      </c>
      <c r="B93">
        <v>0</v>
      </c>
      <c r="C93" t="s">
        <v>102</v>
      </c>
      <c r="D93">
        <v>2</v>
      </c>
      <c r="E93">
        <v>0</v>
      </c>
      <c r="F93">
        <v>1</v>
      </c>
      <c r="G93">
        <v>4.5999999999999996</v>
      </c>
      <c r="H93">
        <v>4.3</v>
      </c>
      <c r="I93">
        <v>8</v>
      </c>
      <c r="J93">
        <v>0.39</v>
      </c>
      <c r="K93">
        <v>8.1999999999999993</v>
      </c>
      <c r="L93">
        <v>229</v>
      </c>
    </row>
    <row r="94" spans="1:12" x14ac:dyDescent="0.3">
      <c r="A94">
        <v>94</v>
      </c>
      <c r="B94">
        <v>0</v>
      </c>
      <c r="C94" t="s">
        <v>103</v>
      </c>
      <c r="E94">
        <v>0</v>
      </c>
      <c r="G94">
        <v>6.4</v>
      </c>
      <c r="H94">
        <v>4.9000000000000004</v>
      </c>
      <c r="I94">
        <v>8.9</v>
      </c>
      <c r="J94">
        <v>0.42</v>
      </c>
      <c r="K94">
        <v>8.6</v>
      </c>
      <c r="L94">
        <v>209</v>
      </c>
    </row>
    <row r="95" spans="1:12" x14ac:dyDescent="0.3">
      <c r="A95">
        <v>95</v>
      </c>
      <c r="B95">
        <v>0</v>
      </c>
      <c r="C95" t="s">
        <v>102</v>
      </c>
      <c r="D95">
        <v>1</v>
      </c>
      <c r="E95">
        <v>0</v>
      </c>
      <c r="F95">
        <v>1</v>
      </c>
      <c r="G95">
        <v>4.7</v>
      </c>
      <c r="H95">
        <v>4.53</v>
      </c>
      <c r="I95">
        <v>8.4</v>
      </c>
      <c r="J95">
        <v>0.39</v>
      </c>
      <c r="K95">
        <v>8.1999999999999993</v>
      </c>
      <c r="L95">
        <v>240</v>
      </c>
    </row>
    <row r="96" spans="1:12" x14ac:dyDescent="0.3">
      <c r="A96">
        <v>96</v>
      </c>
      <c r="B96">
        <v>0</v>
      </c>
      <c r="C96" t="s">
        <v>102</v>
      </c>
      <c r="E96">
        <v>0</v>
      </c>
      <c r="G96">
        <v>5.5</v>
      </c>
      <c r="H96">
        <v>4.13</v>
      </c>
      <c r="I96">
        <v>8</v>
      </c>
      <c r="J96">
        <v>0.38</v>
      </c>
      <c r="K96">
        <v>8.1</v>
      </c>
      <c r="L96">
        <v>243</v>
      </c>
    </row>
    <row r="97" spans="1:12" x14ac:dyDescent="0.3">
      <c r="A97">
        <v>97</v>
      </c>
      <c r="B97">
        <v>0</v>
      </c>
      <c r="C97" t="s">
        <v>101</v>
      </c>
      <c r="D97">
        <v>0</v>
      </c>
      <c r="E97">
        <v>0</v>
      </c>
      <c r="G97">
        <v>4.0999999999999996</v>
      </c>
      <c r="H97">
        <v>4.5</v>
      </c>
      <c r="I97">
        <v>8</v>
      </c>
      <c r="J97">
        <v>0.4</v>
      </c>
      <c r="K97">
        <v>7.5</v>
      </c>
      <c r="L97">
        <v>237</v>
      </c>
    </row>
    <row r="98" spans="1:12" x14ac:dyDescent="0.3">
      <c r="A98">
        <v>98</v>
      </c>
      <c r="B98">
        <v>1</v>
      </c>
      <c r="C98" t="s">
        <v>101</v>
      </c>
      <c r="D98">
        <v>0</v>
      </c>
      <c r="E98">
        <v>0</v>
      </c>
      <c r="G98">
        <v>5.5</v>
      </c>
      <c r="H98">
        <v>3.7</v>
      </c>
      <c r="I98">
        <v>7</v>
      </c>
      <c r="J98">
        <v>0.34</v>
      </c>
      <c r="K98">
        <v>8.1999999999999993</v>
      </c>
      <c r="L98">
        <v>242</v>
      </c>
    </row>
    <row r="99" spans="1:12" x14ac:dyDescent="0.3">
      <c r="A99">
        <v>99</v>
      </c>
      <c r="B99">
        <v>1</v>
      </c>
      <c r="C99" t="s">
        <v>101</v>
      </c>
      <c r="D99">
        <v>1</v>
      </c>
      <c r="E99">
        <v>1</v>
      </c>
      <c r="F99">
        <v>1</v>
      </c>
      <c r="G99">
        <v>4.5</v>
      </c>
      <c r="H99">
        <v>4.76</v>
      </c>
      <c r="I99">
        <v>8.8000000000000007</v>
      </c>
      <c r="J99">
        <v>0.43</v>
      </c>
      <c r="K99">
        <v>7.3</v>
      </c>
      <c r="L99">
        <v>261</v>
      </c>
    </row>
    <row r="100" spans="1:12" x14ac:dyDescent="0.3">
      <c r="A100">
        <v>100</v>
      </c>
      <c r="B100">
        <v>1</v>
      </c>
      <c r="C100" t="s">
        <v>101</v>
      </c>
      <c r="D100">
        <v>0</v>
      </c>
      <c r="E100">
        <v>0</v>
      </c>
      <c r="F100">
        <v>0</v>
      </c>
      <c r="G100">
        <v>6.6</v>
      </c>
      <c r="H100">
        <v>4.2</v>
      </c>
      <c r="I100">
        <v>7.9</v>
      </c>
      <c r="J100">
        <v>0.38</v>
      </c>
      <c r="K100">
        <v>7.6</v>
      </c>
      <c r="L100">
        <v>342</v>
      </c>
    </row>
    <row r="101" spans="1:12" x14ac:dyDescent="0.3">
      <c r="A101">
        <v>101</v>
      </c>
      <c r="B101">
        <v>0</v>
      </c>
      <c r="C101" t="s">
        <v>101</v>
      </c>
      <c r="D101">
        <v>0</v>
      </c>
      <c r="E101">
        <v>0</v>
      </c>
      <c r="F101">
        <v>1</v>
      </c>
      <c r="G101">
        <v>4.8</v>
      </c>
      <c r="H101">
        <v>4.2699999999999996</v>
      </c>
      <c r="I101">
        <v>7.6</v>
      </c>
      <c r="J101">
        <v>0.36</v>
      </c>
      <c r="K101">
        <v>10</v>
      </c>
      <c r="L101">
        <v>205</v>
      </c>
    </row>
    <row r="102" spans="1:12" x14ac:dyDescent="0.3">
      <c r="A102">
        <v>102</v>
      </c>
      <c r="B102">
        <v>0</v>
      </c>
      <c r="C102" t="s">
        <v>101</v>
      </c>
      <c r="D102">
        <v>2</v>
      </c>
      <c r="E102">
        <v>0</v>
      </c>
      <c r="F102">
        <v>1</v>
      </c>
      <c r="G102">
        <v>4.8</v>
      </c>
      <c r="H102">
        <v>4.7</v>
      </c>
      <c r="I102">
        <v>8.3000000000000007</v>
      </c>
      <c r="J102">
        <v>0.39</v>
      </c>
      <c r="K102">
        <v>9.6999999999999993</v>
      </c>
      <c r="L102">
        <v>136</v>
      </c>
    </row>
    <row r="103" spans="1:12" x14ac:dyDescent="0.3">
      <c r="A103">
        <v>103</v>
      </c>
      <c r="B103">
        <v>0</v>
      </c>
      <c r="C103" t="s">
        <v>101</v>
      </c>
      <c r="D103">
        <v>2</v>
      </c>
      <c r="E103">
        <v>0</v>
      </c>
      <c r="G103">
        <v>5.7</v>
      </c>
      <c r="H103">
        <v>5.35</v>
      </c>
      <c r="I103">
        <v>9.4</v>
      </c>
      <c r="J103">
        <v>0.44</v>
      </c>
      <c r="K103">
        <v>9.1999999999999993</v>
      </c>
      <c r="L103">
        <v>207</v>
      </c>
    </row>
    <row r="104" spans="1:12" x14ac:dyDescent="0.3">
      <c r="A104">
        <v>104</v>
      </c>
      <c r="B104">
        <v>0</v>
      </c>
      <c r="C104" t="s">
        <v>101</v>
      </c>
      <c r="E104">
        <v>0</v>
      </c>
      <c r="G104">
        <v>4</v>
      </c>
      <c r="H104">
        <v>4.03</v>
      </c>
      <c r="I104">
        <v>7.9</v>
      </c>
      <c r="J104">
        <v>0.36</v>
      </c>
      <c r="K104">
        <v>10.4</v>
      </c>
      <c r="L104">
        <v>133</v>
      </c>
    </row>
    <row r="105" spans="1:12" x14ac:dyDescent="0.3">
      <c r="A105">
        <v>105</v>
      </c>
      <c r="B105">
        <v>0</v>
      </c>
      <c r="C105" t="s">
        <v>102</v>
      </c>
      <c r="D105">
        <v>1</v>
      </c>
      <c r="E105">
        <v>0</v>
      </c>
      <c r="F105">
        <v>1</v>
      </c>
      <c r="G105">
        <v>6.3</v>
      </c>
      <c r="H105">
        <v>4.67</v>
      </c>
      <c r="I105">
        <v>7.5</v>
      </c>
      <c r="J105">
        <v>0.38</v>
      </c>
      <c r="K105">
        <v>9.1</v>
      </c>
      <c r="L105">
        <v>223</v>
      </c>
    </row>
    <row r="106" spans="1:12" x14ac:dyDescent="0.3">
      <c r="A106">
        <v>106</v>
      </c>
      <c r="B106">
        <v>0</v>
      </c>
      <c r="C106" t="s">
        <v>102</v>
      </c>
      <c r="E106">
        <v>0</v>
      </c>
      <c r="G106">
        <v>6.7</v>
      </c>
      <c r="H106">
        <v>4.59</v>
      </c>
      <c r="I106">
        <v>8.1999999999999993</v>
      </c>
      <c r="J106">
        <v>0.4</v>
      </c>
      <c r="K106">
        <v>7.3</v>
      </c>
      <c r="L106">
        <v>216</v>
      </c>
    </row>
    <row r="107" spans="1:12" x14ac:dyDescent="0.3">
      <c r="A107">
        <v>107</v>
      </c>
      <c r="B107">
        <v>0</v>
      </c>
      <c r="C107" t="s">
        <v>102</v>
      </c>
      <c r="D107">
        <v>2</v>
      </c>
      <c r="E107">
        <v>0</v>
      </c>
      <c r="F107">
        <v>0</v>
      </c>
      <c r="G107">
        <v>3.3</v>
      </c>
      <c r="H107">
        <v>4.4400000000000004</v>
      </c>
      <c r="I107">
        <v>8.3000000000000007</v>
      </c>
      <c r="J107">
        <v>0.39</v>
      </c>
      <c r="K107">
        <v>7.4</v>
      </c>
      <c r="L107">
        <v>232</v>
      </c>
    </row>
    <row r="108" spans="1:12" x14ac:dyDescent="0.3">
      <c r="A108">
        <v>108</v>
      </c>
      <c r="B108">
        <v>0</v>
      </c>
      <c r="C108" t="s">
        <v>101</v>
      </c>
      <c r="E108">
        <v>0</v>
      </c>
      <c r="G108">
        <v>4.8</v>
      </c>
      <c r="H108">
        <v>4.5599999999999996</v>
      </c>
      <c r="I108">
        <v>8.5</v>
      </c>
      <c r="J108">
        <v>0.4</v>
      </c>
      <c r="K108">
        <v>8.1999999999999993</v>
      </c>
      <c r="L108">
        <v>199</v>
      </c>
    </row>
    <row r="109" spans="1:12" x14ac:dyDescent="0.3">
      <c r="A109">
        <v>109</v>
      </c>
      <c r="B109">
        <v>0</v>
      </c>
      <c r="C109" t="s">
        <v>102</v>
      </c>
      <c r="E109">
        <v>0</v>
      </c>
      <c r="G109">
        <v>5.2</v>
      </c>
      <c r="H109">
        <v>4.59</v>
      </c>
      <c r="I109">
        <v>8.5</v>
      </c>
      <c r="J109">
        <v>0.41</v>
      </c>
      <c r="K109">
        <v>8.5</v>
      </c>
      <c r="L109">
        <v>288</v>
      </c>
    </row>
    <row r="110" spans="1:12" x14ac:dyDescent="0.3">
      <c r="A110">
        <v>110</v>
      </c>
      <c r="B110">
        <v>0</v>
      </c>
      <c r="C110" t="s">
        <v>102</v>
      </c>
      <c r="D110">
        <v>1</v>
      </c>
      <c r="E110">
        <v>0</v>
      </c>
      <c r="F110">
        <v>1</v>
      </c>
      <c r="G110">
        <v>7</v>
      </c>
      <c r="H110">
        <v>4.6100000000000003</v>
      </c>
      <c r="I110">
        <v>8.1999999999999993</v>
      </c>
      <c r="J110">
        <v>0.39</v>
      </c>
      <c r="K110">
        <v>9.8000000000000007</v>
      </c>
      <c r="L110">
        <v>247</v>
      </c>
    </row>
    <row r="111" spans="1:12" x14ac:dyDescent="0.3">
      <c r="A111">
        <v>111</v>
      </c>
      <c r="B111">
        <v>0</v>
      </c>
      <c r="C111" t="s">
        <v>102</v>
      </c>
      <c r="E111">
        <v>0</v>
      </c>
      <c r="G111">
        <v>5.4</v>
      </c>
      <c r="H111">
        <v>4.6100000000000003</v>
      </c>
      <c r="I111">
        <v>8.1</v>
      </c>
      <c r="J111">
        <v>0.39</v>
      </c>
      <c r="K111">
        <v>8.1</v>
      </c>
      <c r="L111">
        <v>207</v>
      </c>
    </row>
    <row r="112" spans="1:12" x14ac:dyDescent="0.3">
      <c r="A112">
        <v>112</v>
      </c>
      <c r="B112">
        <v>0</v>
      </c>
      <c r="C112" t="s">
        <v>102</v>
      </c>
      <c r="D112">
        <v>1</v>
      </c>
      <c r="E112">
        <v>0</v>
      </c>
      <c r="F112">
        <v>1</v>
      </c>
      <c r="G112">
        <v>6.2</v>
      </c>
      <c r="H112">
        <v>4.59</v>
      </c>
      <c r="I112">
        <v>7.9</v>
      </c>
      <c r="J112">
        <v>0.38</v>
      </c>
      <c r="K112">
        <v>7.7</v>
      </c>
      <c r="L112">
        <v>252</v>
      </c>
    </row>
    <row r="113" spans="1:12" x14ac:dyDescent="0.3">
      <c r="A113">
        <v>113</v>
      </c>
      <c r="B113">
        <v>0</v>
      </c>
      <c r="C113" t="s">
        <v>101</v>
      </c>
      <c r="E113">
        <v>0</v>
      </c>
      <c r="G113">
        <v>6.5</v>
      </c>
      <c r="H113">
        <v>4.43</v>
      </c>
      <c r="I113">
        <v>8.1999999999999993</v>
      </c>
      <c r="J113">
        <v>0.41</v>
      </c>
      <c r="K113">
        <v>7.2</v>
      </c>
      <c r="L113">
        <v>200</v>
      </c>
    </row>
    <row r="114" spans="1:12" x14ac:dyDescent="0.3">
      <c r="A114">
        <v>114</v>
      </c>
      <c r="B114">
        <v>0</v>
      </c>
      <c r="C114" t="s">
        <v>101</v>
      </c>
      <c r="E114">
        <v>0</v>
      </c>
      <c r="G114">
        <v>5.7</v>
      </c>
      <c r="H114">
        <v>4.8600000000000003</v>
      </c>
      <c r="I114">
        <v>8.3000000000000007</v>
      </c>
      <c r="J114">
        <v>0.42</v>
      </c>
      <c r="K114">
        <v>7.3</v>
      </c>
      <c r="L114">
        <v>200</v>
      </c>
    </row>
    <row r="115" spans="1:12" x14ac:dyDescent="0.3">
      <c r="A115">
        <v>115</v>
      </c>
      <c r="B115">
        <v>1</v>
      </c>
      <c r="C115" t="s">
        <v>101</v>
      </c>
      <c r="D115">
        <v>2</v>
      </c>
      <c r="E115">
        <v>0</v>
      </c>
      <c r="G115">
        <v>5.0999999999999996</v>
      </c>
      <c r="H115">
        <v>4.3099999999999996</v>
      </c>
      <c r="I115">
        <v>7.2</v>
      </c>
      <c r="J115">
        <v>0.39</v>
      </c>
      <c r="K115">
        <v>7.7</v>
      </c>
      <c r="L115">
        <v>257</v>
      </c>
    </row>
    <row r="116" spans="1:12" x14ac:dyDescent="0.3">
      <c r="A116">
        <v>116</v>
      </c>
      <c r="B116">
        <v>1</v>
      </c>
      <c r="C116" t="s">
        <v>102</v>
      </c>
      <c r="D116">
        <v>1</v>
      </c>
      <c r="E116">
        <v>0</v>
      </c>
      <c r="F116">
        <v>1</v>
      </c>
      <c r="G116">
        <v>5.3</v>
      </c>
      <c r="H116">
        <v>4.29</v>
      </c>
      <c r="I116">
        <v>7.3</v>
      </c>
      <c r="J116">
        <v>0.37</v>
      </c>
      <c r="K116">
        <v>8.8000000000000007</v>
      </c>
      <c r="L116">
        <v>181</v>
      </c>
    </row>
    <row r="117" spans="1:12" x14ac:dyDescent="0.3">
      <c r="A117">
        <v>117</v>
      </c>
      <c r="B117">
        <v>1</v>
      </c>
      <c r="C117" t="s">
        <v>101</v>
      </c>
      <c r="D117">
        <v>1</v>
      </c>
      <c r="E117">
        <v>1</v>
      </c>
      <c r="F117">
        <v>1</v>
      </c>
      <c r="G117">
        <v>5.4</v>
      </c>
      <c r="H117">
        <v>4.3099999999999996</v>
      </c>
      <c r="I117">
        <v>7.5</v>
      </c>
      <c r="J117">
        <v>0.37</v>
      </c>
      <c r="K117">
        <v>9</v>
      </c>
      <c r="L117">
        <v>181</v>
      </c>
    </row>
    <row r="118" spans="1:12" x14ac:dyDescent="0.3">
      <c r="A118">
        <v>118</v>
      </c>
      <c r="B118">
        <v>0</v>
      </c>
      <c r="C118" t="s">
        <v>102</v>
      </c>
      <c r="E118">
        <v>0</v>
      </c>
      <c r="G118">
        <v>6.2</v>
      </c>
      <c r="H118">
        <v>4.6399999999999997</v>
      </c>
      <c r="I118">
        <v>8.1999999999999993</v>
      </c>
      <c r="J118">
        <v>0.39</v>
      </c>
      <c r="K118">
        <v>7.2</v>
      </c>
      <c r="L118">
        <v>229</v>
      </c>
    </row>
    <row r="119" spans="1:12" x14ac:dyDescent="0.3">
      <c r="A119">
        <v>120</v>
      </c>
      <c r="B119">
        <v>0</v>
      </c>
      <c r="C119" t="s">
        <v>101</v>
      </c>
      <c r="D119">
        <v>0</v>
      </c>
      <c r="E119">
        <v>0</v>
      </c>
      <c r="F119">
        <v>1</v>
      </c>
      <c r="G119">
        <v>5.2</v>
      </c>
      <c r="H119">
        <v>4.6900000000000004</v>
      </c>
      <c r="I119">
        <v>8.3000000000000007</v>
      </c>
      <c r="J119">
        <v>0.41</v>
      </c>
      <c r="K119">
        <v>8.6</v>
      </c>
      <c r="L119">
        <v>204</v>
      </c>
    </row>
    <row r="120" spans="1:12" x14ac:dyDescent="0.3">
      <c r="A120">
        <v>121</v>
      </c>
      <c r="B120">
        <v>0</v>
      </c>
      <c r="C120" t="s">
        <v>102</v>
      </c>
      <c r="D120">
        <v>0</v>
      </c>
      <c r="E120">
        <v>0</v>
      </c>
      <c r="F120">
        <v>1</v>
      </c>
      <c r="G120">
        <v>5.7</v>
      </c>
      <c r="H120">
        <v>4.67</v>
      </c>
      <c r="I120">
        <v>8.5</v>
      </c>
      <c r="J120">
        <v>0.41</v>
      </c>
      <c r="K120">
        <v>8.4</v>
      </c>
      <c r="L120">
        <v>231</v>
      </c>
    </row>
    <row r="121" spans="1:12" x14ac:dyDescent="0.3">
      <c r="A121">
        <v>122</v>
      </c>
      <c r="B121">
        <v>1</v>
      </c>
      <c r="C121" t="s">
        <v>102</v>
      </c>
      <c r="D121">
        <v>2</v>
      </c>
      <c r="E121">
        <v>1</v>
      </c>
      <c r="F121">
        <v>1</v>
      </c>
      <c r="G121">
        <v>6.4</v>
      </c>
      <c r="H121">
        <v>4.87</v>
      </c>
      <c r="I121">
        <v>7.6</v>
      </c>
      <c r="J121">
        <v>0.38</v>
      </c>
      <c r="K121">
        <v>8.3000000000000007</v>
      </c>
      <c r="L121">
        <v>288</v>
      </c>
    </row>
    <row r="122" spans="1:12" x14ac:dyDescent="0.3">
      <c r="A122">
        <v>123</v>
      </c>
      <c r="B122">
        <v>1</v>
      </c>
      <c r="C122" t="s">
        <v>103</v>
      </c>
      <c r="E122">
        <v>0</v>
      </c>
      <c r="G122">
        <v>6.1</v>
      </c>
      <c r="H122">
        <v>3.68</v>
      </c>
      <c r="I122">
        <v>6.8</v>
      </c>
      <c r="J122">
        <v>0.33</v>
      </c>
      <c r="K122">
        <v>7.1</v>
      </c>
      <c r="L122">
        <v>27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ADB15-C236-4B9D-8BF9-03FB517DB871}">
  <dimension ref="A1:F122"/>
  <sheetViews>
    <sheetView workbookViewId="0">
      <selection activeCell="F5" sqref="F5"/>
    </sheetView>
  </sheetViews>
  <sheetFormatPr defaultRowHeight="14.4" x14ac:dyDescent="0.3"/>
  <sheetData>
    <row r="1" spans="1:6" s="5" customFormat="1" x14ac:dyDescent="0.3">
      <c r="A1" s="5" t="s">
        <v>55</v>
      </c>
    </row>
    <row r="2" spans="1:6" s="5" customFormat="1" x14ac:dyDescent="0.3">
      <c r="A2" s="5" t="s">
        <v>98</v>
      </c>
      <c r="B2" s="5" t="s">
        <v>97</v>
      </c>
      <c r="C2" s="5" t="s">
        <v>96</v>
      </c>
      <c r="D2" s="5" t="s">
        <v>91</v>
      </c>
      <c r="E2" s="5" t="s">
        <v>90</v>
      </c>
      <c r="F2" s="5" t="s">
        <v>99</v>
      </c>
    </row>
    <row r="3" spans="1:6" x14ac:dyDescent="0.3">
      <c r="A3">
        <v>93</v>
      </c>
      <c r="B3">
        <v>88</v>
      </c>
      <c r="C3">
        <v>95.7</v>
      </c>
      <c r="D3">
        <v>113.8</v>
      </c>
      <c r="E3">
        <v>113</v>
      </c>
      <c r="F3">
        <v>4.0599999999999996</v>
      </c>
    </row>
    <row r="4" spans="1:6" x14ac:dyDescent="0.3">
      <c r="A4">
        <v>95.3</v>
      </c>
      <c r="B4">
        <v>94</v>
      </c>
      <c r="C4">
        <v>114.5</v>
      </c>
      <c r="D4">
        <v>108.3</v>
      </c>
      <c r="E4">
        <v>106.6</v>
      </c>
      <c r="F4">
        <v>7.35</v>
      </c>
    </row>
    <row r="5" spans="1:6" x14ac:dyDescent="0.3">
      <c r="A5">
        <v>98.7</v>
      </c>
      <c r="B5">
        <v>105</v>
      </c>
      <c r="C5">
        <v>110.3</v>
      </c>
      <c r="D5">
        <v>99.5</v>
      </c>
      <c r="E5">
        <v>91.8</v>
      </c>
      <c r="F5">
        <v>4.09</v>
      </c>
    </row>
    <row r="6" spans="1:6" x14ac:dyDescent="0.3">
      <c r="A6">
        <v>98</v>
      </c>
      <c r="B6">
        <v>58</v>
      </c>
      <c r="C6">
        <v>58.9</v>
      </c>
      <c r="D6">
        <v>55.2</v>
      </c>
      <c r="E6">
        <v>73.5</v>
      </c>
      <c r="F6">
        <v>2.15</v>
      </c>
    </row>
    <row r="7" spans="1:6" x14ac:dyDescent="0.3">
      <c r="A7">
        <v>112.4</v>
      </c>
      <c r="B7">
        <v>129</v>
      </c>
      <c r="C7">
        <v>120.4</v>
      </c>
      <c r="D7">
        <v>116.1</v>
      </c>
      <c r="E7">
        <v>148.5</v>
      </c>
      <c r="F7">
        <v>5.91</v>
      </c>
    </row>
    <row r="8" spans="1:6" x14ac:dyDescent="0.3">
      <c r="A8">
        <v>128</v>
      </c>
      <c r="B8">
        <v>123</v>
      </c>
      <c r="C8">
        <v>134.9</v>
      </c>
      <c r="D8">
        <v>112.6</v>
      </c>
      <c r="E8">
        <v>129.1</v>
      </c>
      <c r="F8">
        <v>10.02</v>
      </c>
    </row>
    <row r="9" spans="1:6" x14ac:dyDescent="0.3">
      <c r="A9">
        <v>132.4</v>
      </c>
      <c r="B9">
        <v>183</v>
      </c>
      <c r="C9">
        <v>161.5</v>
      </c>
      <c r="D9">
        <v>151.5</v>
      </c>
      <c r="E9">
        <v>134.80000000000001</v>
      </c>
      <c r="F9">
        <v>12.12</v>
      </c>
    </row>
    <row r="10" spans="1:6" x14ac:dyDescent="0.3">
      <c r="A10">
        <v>105.4</v>
      </c>
      <c r="B10">
        <v>93</v>
      </c>
      <c r="C10">
        <v>76</v>
      </c>
      <c r="D10">
        <v>83.7</v>
      </c>
      <c r="E10">
        <v>123.4</v>
      </c>
      <c r="F10">
        <v>1.26</v>
      </c>
    </row>
    <row r="11" spans="1:6" x14ac:dyDescent="0.3">
      <c r="A11">
        <v>99.3</v>
      </c>
      <c r="B11">
        <v>131</v>
      </c>
      <c r="C11">
        <v>93.8</v>
      </c>
      <c r="D11">
        <v>102.3</v>
      </c>
      <c r="E11">
        <v>110.6</v>
      </c>
      <c r="F11">
        <v>4.38</v>
      </c>
    </row>
    <row r="12" spans="1:6" x14ac:dyDescent="0.3">
      <c r="A12">
        <v>92.3</v>
      </c>
      <c r="B12">
        <v>150</v>
      </c>
      <c r="C12">
        <v>136.5</v>
      </c>
      <c r="D12">
        <v>136.5</v>
      </c>
      <c r="E12">
        <v>139.69999999999999</v>
      </c>
      <c r="F12">
        <v>14.78</v>
      </c>
    </row>
    <row r="13" spans="1:6" x14ac:dyDescent="0.3">
      <c r="A13">
        <v>94.3</v>
      </c>
      <c r="B13">
        <v>96</v>
      </c>
      <c r="C13">
        <v>104.5</v>
      </c>
      <c r="D13">
        <v>96.2</v>
      </c>
      <c r="E13">
        <v>90.3</v>
      </c>
      <c r="F13">
        <v>4.6900000000000004</v>
      </c>
    </row>
    <row r="14" spans="1:6" x14ac:dyDescent="0.3">
      <c r="A14">
        <v>97.3</v>
      </c>
      <c r="B14">
        <v>120</v>
      </c>
      <c r="C14">
        <v>118.9</v>
      </c>
      <c r="D14">
        <v>108.4</v>
      </c>
      <c r="E14">
        <v>109.4</v>
      </c>
      <c r="F14">
        <v>6.19</v>
      </c>
    </row>
    <row r="15" spans="1:6" x14ac:dyDescent="0.3">
      <c r="A15">
        <v>103.4</v>
      </c>
      <c r="B15">
        <v>180</v>
      </c>
      <c r="C15">
        <v>137.69999999999999</v>
      </c>
      <c r="D15">
        <v>190</v>
      </c>
      <c r="E15">
        <v>131.19999999999999</v>
      </c>
      <c r="F15">
        <v>11.93</v>
      </c>
    </row>
    <row r="16" spans="1:6" x14ac:dyDescent="0.3">
      <c r="A16">
        <v>95.3</v>
      </c>
      <c r="B16">
        <v>113</v>
      </c>
      <c r="C16">
        <v>69.400000000000006</v>
      </c>
      <c r="D16">
        <v>122.8</v>
      </c>
      <c r="E16">
        <v>105.2</v>
      </c>
      <c r="F16">
        <v>5.61</v>
      </c>
    </row>
    <row r="17" spans="1:6" x14ac:dyDescent="0.3">
      <c r="A17">
        <v>104.4</v>
      </c>
      <c r="B17">
        <v>80</v>
      </c>
      <c r="C17">
        <v>88.5</v>
      </c>
      <c r="D17">
        <v>76.099999999999994</v>
      </c>
      <c r="E17">
        <v>95.6</v>
      </c>
      <c r="F17">
        <v>5.35</v>
      </c>
    </row>
    <row r="18" spans="1:6" x14ac:dyDescent="0.3">
      <c r="A18">
        <v>111.1</v>
      </c>
      <c r="B18">
        <v>95</v>
      </c>
      <c r="C18">
        <v>69.900000000000006</v>
      </c>
      <c r="D18">
        <v>112.7</v>
      </c>
      <c r="E18">
        <v>126</v>
      </c>
      <c r="F18">
        <v>5.08</v>
      </c>
    </row>
    <row r="19" spans="1:6" x14ac:dyDescent="0.3">
      <c r="A19">
        <v>107.4</v>
      </c>
      <c r="B19">
        <v>135</v>
      </c>
      <c r="C19">
        <v>111.8</v>
      </c>
      <c r="D19">
        <v>100.7</v>
      </c>
      <c r="E19">
        <v>106.6</v>
      </c>
      <c r="F19">
        <v>15.67</v>
      </c>
    </row>
    <row r="20" spans="1:6" x14ac:dyDescent="0.3">
      <c r="A20">
        <v>143</v>
      </c>
      <c r="B20">
        <v>179</v>
      </c>
      <c r="C20">
        <v>131.5</v>
      </c>
      <c r="D20">
        <v>168.9</v>
      </c>
      <c r="E20">
        <v>130.80000000000001</v>
      </c>
      <c r="F20">
        <v>13.25</v>
      </c>
    </row>
    <row r="21" spans="1:6" x14ac:dyDescent="0.3">
      <c r="A21">
        <v>98.7</v>
      </c>
      <c r="B21">
        <v>101</v>
      </c>
      <c r="C21">
        <v>120.9</v>
      </c>
      <c r="D21">
        <v>131.1</v>
      </c>
      <c r="E21">
        <v>104</v>
      </c>
      <c r="F21">
        <v>7.82</v>
      </c>
    </row>
    <row r="22" spans="1:6" x14ac:dyDescent="0.3">
      <c r="A22">
        <v>92.6</v>
      </c>
      <c r="B22">
        <v>90</v>
      </c>
      <c r="C22">
        <v>92.6</v>
      </c>
      <c r="D22">
        <v>85.1</v>
      </c>
      <c r="E22">
        <v>80.8</v>
      </c>
      <c r="F22">
        <v>4.5599999999999996</v>
      </c>
    </row>
    <row r="23" spans="1:6" x14ac:dyDescent="0.3">
      <c r="A23">
        <v>91.3</v>
      </c>
      <c r="B23">
        <v>114</v>
      </c>
      <c r="C23">
        <v>130.4</v>
      </c>
      <c r="D23">
        <v>114.5</v>
      </c>
      <c r="E23">
        <v>119.3</v>
      </c>
      <c r="F23">
        <v>7.31</v>
      </c>
    </row>
    <row r="24" spans="1:6" x14ac:dyDescent="0.3">
      <c r="A24">
        <v>94</v>
      </c>
      <c r="B24">
        <v>105</v>
      </c>
      <c r="C24">
        <v>115.6</v>
      </c>
      <c r="D24">
        <v>92.8</v>
      </c>
      <c r="E24">
        <v>104</v>
      </c>
      <c r="F24">
        <v>5.34</v>
      </c>
    </row>
    <row r="25" spans="1:6" x14ac:dyDescent="0.3">
      <c r="A25">
        <v>104</v>
      </c>
      <c r="B25">
        <v>78</v>
      </c>
      <c r="C25">
        <v>86.2</v>
      </c>
      <c r="D25">
        <v>92</v>
      </c>
      <c r="E25">
        <v>97</v>
      </c>
      <c r="F25">
        <v>5.16</v>
      </c>
    </row>
    <row r="26" spans="1:6" x14ac:dyDescent="0.3">
      <c r="A26">
        <v>103.7</v>
      </c>
      <c r="B26">
        <v>104</v>
      </c>
      <c r="C26">
        <v>116.2</v>
      </c>
      <c r="D26">
        <v>89.6</v>
      </c>
      <c r="E26">
        <v>123</v>
      </c>
      <c r="F26">
        <v>4.55</v>
      </c>
    </row>
    <row r="27" spans="1:6" x14ac:dyDescent="0.3">
      <c r="A27">
        <v>134.80000000000001</v>
      </c>
      <c r="B27">
        <v>135</v>
      </c>
      <c r="C27">
        <v>126.4</v>
      </c>
      <c r="D27">
        <v>113.5</v>
      </c>
      <c r="E27">
        <v>141.69999999999999</v>
      </c>
      <c r="F27">
        <v>9.39</v>
      </c>
    </row>
    <row r="28" spans="1:6" x14ac:dyDescent="0.3">
      <c r="A28">
        <v>147.80000000000001</v>
      </c>
      <c r="B28">
        <v>186</v>
      </c>
      <c r="C28">
        <v>161.30000000000001</v>
      </c>
      <c r="D28">
        <v>144.5</v>
      </c>
      <c r="E28">
        <v>121.1</v>
      </c>
      <c r="F28">
        <v>13.21</v>
      </c>
    </row>
    <row r="29" spans="1:6" x14ac:dyDescent="0.3">
      <c r="A29">
        <v>139.1</v>
      </c>
      <c r="B29">
        <v>102</v>
      </c>
      <c r="C29">
        <v>96.5</v>
      </c>
      <c r="D29">
        <v>124.7</v>
      </c>
      <c r="E29">
        <v>76.3</v>
      </c>
      <c r="F29">
        <v>4.26</v>
      </c>
    </row>
    <row r="30" spans="1:6" x14ac:dyDescent="0.3">
      <c r="A30">
        <v>135.1</v>
      </c>
      <c r="B30">
        <v>165</v>
      </c>
      <c r="C30">
        <v>146</v>
      </c>
      <c r="D30">
        <v>144.69999999999999</v>
      </c>
      <c r="E30">
        <v>86.6</v>
      </c>
      <c r="F30">
        <v>10.81</v>
      </c>
    </row>
    <row r="31" spans="1:6" x14ac:dyDescent="0.3">
      <c r="A31">
        <v>130.80000000000001</v>
      </c>
      <c r="B31">
        <v>104</v>
      </c>
      <c r="C31">
        <v>126.4</v>
      </c>
      <c r="D31">
        <v>93.4</v>
      </c>
      <c r="E31">
        <v>80.7</v>
      </c>
      <c r="F31">
        <v>5.25</v>
      </c>
    </row>
    <row r="32" spans="1:6" x14ac:dyDescent="0.3">
      <c r="A32">
        <v>154.80000000000001</v>
      </c>
      <c r="B32">
        <v>218</v>
      </c>
      <c r="C32">
        <v>149.5</v>
      </c>
      <c r="D32">
        <v>176.2</v>
      </c>
      <c r="E32">
        <v>110.3</v>
      </c>
      <c r="F32">
        <v>11.09</v>
      </c>
    </row>
    <row r="33" spans="1:6" x14ac:dyDescent="0.3">
      <c r="A33">
        <v>124.1</v>
      </c>
      <c r="B33">
        <v>84</v>
      </c>
      <c r="C33">
        <v>41.6</v>
      </c>
      <c r="D33">
        <v>82.4</v>
      </c>
      <c r="E33">
        <v>99.8</v>
      </c>
      <c r="F33">
        <v>4.05</v>
      </c>
    </row>
    <row r="34" spans="1:6" x14ac:dyDescent="0.3">
      <c r="A34">
        <v>127.4</v>
      </c>
      <c r="B34">
        <v>168</v>
      </c>
      <c r="C34">
        <v>102.3</v>
      </c>
      <c r="D34">
        <v>106.2</v>
      </c>
      <c r="E34">
        <v>117.1</v>
      </c>
      <c r="F34">
        <v>7.09</v>
      </c>
    </row>
    <row r="35" spans="1:6" x14ac:dyDescent="0.3">
      <c r="A35">
        <v>114.4</v>
      </c>
      <c r="B35">
        <v>120</v>
      </c>
      <c r="C35">
        <v>63.5</v>
      </c>
      <c r="D35">
        <v>102.1</v>
      </c>
      <c r="E35">
        <v>128.69999999999999</v>
      </c>
      <c r="F35">
        <v>7.82</v>
      </c>
    </row>
    <row r="36" spans="1:6" x14ac:dyDescent="0.3">
      <c r="A36">
        <v>110</v>
      </c>
      <c r="B36">
        <v>143</v>
      </c>
      <c r="C36">
        <v>72.5</v>
      </c>
      <c r="D36">
        <v>69.5</v>
      </c>
      <c r="E36">
        <v>130.69999999999999</v>
      </c>
      <c r="F36">
        <v>3.57</v>
      </c>
    </row>
    <row r="37" spans="1:6" x14ac:dyDescent="0.3">
      <c r="A37">
        <v>114.7</v>
      </c>
      <c r="B37">
        <v>88</v>
      </c>
      <c r="C37">
        <v>47</v>
      </c>
      <c r="D37">
        <v>64.099999999999994</v>
      </c>
      <c r="E37">
        <v>99.4</v>
      </c>
      <c r="F37">
        <v>4.16</v>
      </c>
    </row>
    <row r="38" spans="1:6" x14ac:dyDescent="0.3">
      <c r="A38">
        <v>122.1</v>
      </c>
      <c r="B38">
        <v>133</v>
      </c>
      <c r="C38">
        <v>104.9</v>
      </c>
      <c r="D38">
        <v>135.1</v>
      </c>
      <c r="E38">
        <v>164.1</v>
      </c>
      <c r="F38">
        <v>8.42</v>
      </c>
    </row>
    <row r="39" spans="1:6" x14ac:dyDescent="0.3">
      <c r="A39">
        <v>111.4</v>
      </c>
      <c r="B39">
        <v>93</v>
      </c>
      <c r="C39">
        <v>51.5</v>
      </c>
      <c r="D39">
        <v>117.7</v>
      </c>
      <c r="E39">
        <v>107.8</v>
      </c>
      <c r="F39">
        <v>4.1100000000000003</v>
      </c>
    </row>
    <row r="40" spans="1:6" x14ac:dyDescent="0.3">
      <c r="A40">
        <v>111.7</v>
      </c>
      <c r="B40">
        <v>91</v>
      </c>
      <c r="C40">
        <v>119.4</v>
      </c>
      <c r="D40">
        <v>93</v>
      </c>
      <c r="E40">
        <v>114.1</v>
      </c>
      <c r="F40">
        <v>6.67</v>
      </c>
    </row>
    <row r="41" spans="1:6" x14ac:dyDescent="0.3">
      <c r="A41">
        <v>113.4</v>
      </c>
      <c r="B41">
        <v>118</v>
      </c>
      <c r="C41">
        <v>95.8</v>
      </c>
      <c r="D41">
        <v>127.3</v>
      </c>
      <c r="E41">
        <v>119.4</v>
      </c>
      <c r="F41">
        <v>5.12</v>
      </c>
    </row>
    <row r="42" spans="1:6" x14ac:dyDescent="0.3">
      <c r="A42">
        <v>134.1</v>
      </c>
      <c r="B42">
        <v>190</v>
      </c>
      <c r="C42">
        <v>135.5</v>
      </c>
      <c r="D42">
        <v>163.30000000000001</v>
      </c>
      <c r="E42">
        <v>125.5</v>
      </c>
      <c r="F42">
        <v>8.85</v>
      </c>
    </row>
    <row r="43" spans="1:6" x14ac:dyDescent="0.3">
      <c r="A43">
        <v>114</v>
      </c>
      <c r="B43">
        <v>106</v>
      </c>
      <c r="C43">
        <v>94.1</v>
      </c>
      <c r="D43">
        <v>120.5</v>
      </c>
      <c r="E43">
        <v>127.3</v>
      </c>
      <c r="F43">
        <v>7.99</v>
      </c>
    </row>
    <row r="44" spans="1:6" x14ac:dyDescent="0.3">
      <c r="A44">
        <v>102.3</v>
      </c>
      <c r="B44">
        <v>98</v>
      </c>
      <c r="C44">
        <v>83.2</v>
      </c>
      <c r="D44">
        <v>98.8</v>
      </c>
      <c r="E44">
        <v>125.7</v>
      </c>
      <c r="F44">
        <v>6.37</v>
      </c>
    </row>
    <row r="45" spans="1:6" x14ac:dyDescent="0.3">
      <c r="A45">
        <v>102.7</v>
      </c>
      <c r="B45">
        <v>129</v>
      </c>
      <c r="C45">
        <v>94.4</v>
      </c>
      <c r="D45">
        <v>169.6</v>
      </c>
      <c r="E45">
        <v>158</v>
      </c>
      <c r="F45">
        <v>10.82</v>
      </c>
    </row>
    <row r="46" spans="1:6" x14ac:dyDescent="0.3">
      <c r="A46">
        <v>104.4</v>
      </c>
      <c r="B46">
        <v>99</v>
      </c>
      <c r="C46">
        <v>102</v>
      </c>
      <c r="D46">
        <v>85.6</v>
      </c>
      <c r="E46">
        <v>122.6</v>
      </c>
      <c r="F46">
        <v>4.68</v>
      </c>
    </row>
    <row r="47" spans="1:6" x14ac:dyDescent="0.3">
      <c r="A47">
        <v>102</v>
      </c>
      <c r="B47">
        <v>85</v>
      </c>
      <c r="C47">
        <v>52.7</v>
      </c>
      <c r="D47">
        <v>77.400000000000006</v>
      </c>
      <c r="E47">
        <v>98.9</v>
      </c>
      <c r="F47">
        <v>3.65</v>
      </c>
    </row>
    <row r="48" spans="1:6" x14ac:dyDescent="0.3">
      <c r="A48">
        <v>105</v>
      </c>
      <c r="B48">
        <v>130</v>
      </c>
      <c r="C48">
        <v>134.19999999999999</v>
      </c>
      <c r="D48">
        <v>148.6</v>
      </c>
      <c r="E48">
        <v>153.9</v>
      </c>
      <c r="F48">
        <v>7.87</v>
      </c>
    </row>
    <row r="49" spans="1:6" x14ac:dyDescent="0.3">
      <c r="A49">
        <v>92</v>
      </c>
      <c r="B49">
        <v>86</v>
      </c>
      <c r="C49">
        <v>106.3</v>
      </c>
      <c r="D49">
        <v>85.4</v>
      </c>
      <c r="E49">
        <v>103.1</v>
      </c>
      <c r="F49">
        <v>3.4</v>
      </c>
    </row>
    <row r="50" spans="1:6" x14ac:dyDescent="0.3">
      <c r="A50">
        <v>97.3</v>
      </c>
      <c r="B50">
        <v>88</v>
      </c>
      <c r="C50">
        <v>77</v>
      </c>
      <c r="D50">
        <v>72.5</v>
      </c>
      <c r="E50">
        <v>104.1</v>
      </c>
      <c r="F50">
        <v>5.75</v>
      </c>
    </row>
    <row r="51" spans="1:6" x14ac:dyDescent="0.3">
      <c r="A51">
        <v>115</v>
      </c>
      <c r="B51">
        <v>132</v>
      </c>
      <c r="C51">
        <v>101.9</v>
      </c>
      <c r="D51">
        <v>121.9</v>
      </c>
      <c r="E51">
        <v>133.19999999999999</v>
      </c>
      <c r="F51">
        <v>6.94</v>
      </c>
    </row>
    <row r="52" spans="1:6" x14ac:dyDescent="0.3">
      <c r="A52">
        <v>129</v>
      </c>
      <c r="B52">
        <v>138</v>
      </c>
      <c r="C52">
        <v>175.7</v>
      </c>
      <c r="D52">
        <v>149.5</v>
      </c>
      <c r="E52">
        <v>121.2</v>
      </c>
      <c r="F52">
        <v>9.84</v>
      </c>
    </row>
    <row r="53" spans="1:6" x14ac:dyDescent="0.3">
      <c r="A53">
        <v>106.5</v>
      </c>
      <c r="B53">
        <v>87</v>
      </c>
      <c r="C53">
        <v>124.8</v>
      </c>
      <c r="D53">
        <v>108</v>
      </c>
      <c r="E53">
        <v>109.8</v>
      </c>
      <c r="F53">
        <v>4.32</v>
      </c>
    </row>
    <row r="54" spans="1:6" x14ac:dyDescent="0.3">
      <c r="A54">
        <v>114.3</v>
      </c>
      <c r="B54">
        <v>138</v>
      </c>
      <c r="C54">
        <v>127.8</v>
      </c>
      <c r="D54">
        <v>130.9</v>
      </c>
      <c r="E54">
        <v>170.8</v>
      </c>
      <c r="F54">
        <v>6.82</v>
      </c>
    </row>
    <row r="55" spans="1:6" x14ac:dyDescent="0.3">
      <c r="A55">
        <v>114.2</v>
      </c>
      <c r="B55">
        <v>138</v>
      </c>
      <c r="C55">
        <v>101.9</v>
      </c>
      <c r="D55">
        <v>116.2</v>
      </c>
      <c r="E55">
        <v>141.4</v>
      </c>
      <c r="F55">
        <v>5.99</v>
      </c>
    </row>
    <row r="56" spans="1:6" x14ac:dyDescent="0.3">
      <c r="A56">
        <v>134.9</v>
      </c>
      <c r="B56">
        <v>177</v>
      </c>
      <c r="C56">
        <v>135.6</v>
      </c>
      <c r="D56">
        <v>196.1</v>
      </c>
      <c r="E56">
        <v>133.30000000000001</v>
      </c>
      <c r="F56">
        <v>14.39</v>
      </c>
    </row>
    <row r="57" spans="1:6" x14ac:dyDescent="0.3">
      <c r="A57">
        <v>117.8</v>
      </c>
      <c r="B57">
        <v>98</v>
      </c>
      <c r="C57">
        <v>80.3</v>
      </c>
      <c r="D57">
        <v>92.3</v>
      </c>
      <c r="E57">
        <v>115.3</v>
      </c>
      <c r="F57">
        <v>3.94</v>
      </c>
    </row>
    <row r="58" spans="1:6" x14ac:dyDescent="0.3">
      <c r="A58">
        <v>114.9</v>
      </c>
      <c r="B58">
        <v>112</v>
      </c>
      <c r="C58">
        <v>100.3</v>
      </c>
      <c r="D58">
        <v>98.1</v>
      </c>
      <c r="E58">
        <v>102</v>
      </c>
      <c r="F58">
        <v>6.73</v>
      </c>
    </row>
    <row r="59" spans="1:6" x14ac:dyDescent="0.3">
      <c r="A59">
        <v>102.2</v>
      </c>
      <c r="B59">
        <v>103</v>
      </c>
      <c r="C59">
        <v>78.599999999999994</v>
      </c>
      <c r="D59">
        <v>95.3</v>
      </c>
      <c r="E59">
        <v>95.5</v>
      </c>
      <c r="F59">
        <v>3.86</v>
      </c>
    </row>
    <row r="60" spans="1:6" x14ac:dyDescent="0.3">
      <c r="A60">
        <v>105.6</v>
      </c>
      <c r="B60">
        <v>118</v>
      </c>
      <c r="C60">
        <v>71.7</v>
      </c>
      <c r="D60">
        <v>132.30000000000001</v>
      </c>
      <c r="E60">
        <v>67.7</v>
      </c>
      <c r="F60">
        <v>5.51</v>
      </c>
    </row>
    <row r="61" spans="1:6" x14ac:dyDescent="0.3">
      <c r="A61">
        <v>106.2</v>
      </c>
      <c r="B61">
        <v>136</v>
      </c>
      <c r="C61">
        <v>82.4</v>
      </c>
      <c r="D61">
        <v>144.19999999999999</v>
      </c>
      <c r="E61">
        <v>100.9</v>
      </c>
      <c r="F61">
        <v>8.39</v>
      </c>
    </row>
    <row r="62" spans="1:6" x14ac:dyDescent="0.3">
      <c r="A62">
        <v>106.5</v>
      </c>
      <c r="B62">
        <v>133</v>
      </c>
      <c r="C62">
        <v>54.5</v>
      </c>
      <c r="D62">
        <v>124.2</v>
      </c>
      <c r="E62">
        <v>73.3</v>
      </c>
      <c r="F62">
        <v>4.46</v>
      </c>
    </row>
    <row r="63" spans="1:6" x14ac:dyDescent="0.3">
      <c r="A63">
        <v>95.6</v>
      </c>
      <c r="B63">
        <v>121</v>
      </c>
      <c r="C63">
        <v>108.4</v>
      </c>
      <c r="D63">
        <v>145.30000000000001</v>
      </c>
      <c r="E63">
        <v>139.6</v>
      </c>
      <c r="F63">
        <v>9.43</v>
      </c>
    </row>
    <row r="64" spans="1:6" x14ac:dyDescent="0.3">
      <c r="A64">
        <v>95.6</v>
      </c>
      <c r="B64">
        <v>100</v>
      </c>
      <c r="C64">
        <v>92.7</v>
      </c>
      <c r="D64">
        <v>91.1</v>
      </c>
      <c r="E64">
        <v>129.30000000000001</v>
      </c>
      <c r="F64">
        <v>7.34</v>
      </c>
    </row>
    <row r="65" spans="1:6" x14ac:dyDescent="0.3">
      <c r="A65">
        <v>144</v>
      </c>
      <c r="B65">
        <v>160</v>
      </c>
      <c r="C65">
        <v>122.6</v>
      </c>
      <c r="D65">
        <v>166.8</v>
      </c>
      <c r="E65">
        <v>134.6</v>
      </c>
      <c r="F65">
        <v>14.18</v>
      </c>
    </row>
    <row r="66" spans="1:6" x14ac:dyDescent="0.3">
      <c r="A66">
        <v>106.9</v>
      </c>
      <c r="B66">
        <v>133</v>
      </c>
      <c r="C66">
        <v>59</v>
      </c>
      <c r="D66">
        <v>140.9</v>
      </c>
      <c r="E66">
        <v>177.9</v>
      </c>
      <c r="F66">
        <v>8.0299999999999994</v>
      </c>
    </row>
    <row r="67" spans="1:6" x14ac:dyDescent="0.3">
      <c r="A67">
        <v>101.9</v>
      </c>
      <c r="B67">
        <v>93</v>
      </c>
      <c r="C67">
        <v>97.3</v>
      </c>
      <c r="D67">
        <v>73.099999999999994</v>
      </c>
      <c r="E67">
        <v>129.6</v>
      </c>
      <c r="F67">
        <v>4.58</v>
      </c>
    </row>
    <row r="68" spans="1:6" x14ac:dyDescent="0.3">
      <c r="A68">
        <v>96</v>
      </c>
      <c r="B68">
        <v>102</v>
      </c>
      <c r="C68">
        <v>47.7</v>
      </c>
      <c r="D68">
        <v>78.400000000000006</v>
      </c>
      <c r="E68">
        <v>129.4</v>
      </c>
      <c r="F68">
        <v>4.53</v>
      </c>
    </row>
    <row r="69" spans="1:6" x14ac:dyDescent="0.3">
      <c r="A69">
        <v>101.2</v>
      </c>
      <c r="B69">
        <v>108</v>
      </c>
      <c r="C69">
        <v>100.4</v>
      </c>
      <c r="D69">
        <v>123.5</v>
      </c>
      <c r="E69">
        <v>125.4</v>
      </c>
      <c r="F69">
        <v>9.89</v>
      </c>
    </row>
    <row r="70" spans="1:6" x14ac:dyDescent="0.3">
      <c r="A70">
        <v>98.1</v>
      </c>
      <c r="B70">
        <v>95</v>
      </c>
      <c r="C70">
        <v>56.2</v>
      </c>
      <c r="D70">
        <v>82.5</v>
      </c>
      <c r="E70">
        <v>107.6</v>
      </c>
      <c r="F70">
        <v>4.75</v>
      </c>
    </row>
    <row r="71" spans="1:6" x14ac:dyDescent="0.3">
      <c r="A71">
        <v>91.6</v>
      </c>
      <c r="B71">
        <v>97</v>
      </c>
      <c r="C71">
        <v>94.8</v>
      </c>
      <c r="D71">
        <v>100</v>
      </c>
      <c r="E71">
        <v>99.3</v>
      </c>
      <c r="F71">
        <v>6.83</v>
      </c>
    </row>
    <row r="72" spans="1:6" x14ac:dyDescent="0.3">
      <c r="A72">
        <v>94.7</v>
      </c>
      <c r="B72">
        <v>79</v>
      </c>
      <c r="C72">
        <v>85.9</v>
      </c>
      <c r="D72">
        <v>89.7</v>
      </c>
      <c r="E72">
        <v>146.9</v>
      </c>
      <c r="F72">
        <v>6.89</v>
      </c>
    </row>
    <row r="73" spans="1:6" x14ac:dyDescent="0.3">
      <c r="A73">
        <v>99.1</v>
      </c>
      <c r="B73">
        <v>95</v>
      </c>
      <c r="C73">
        <v>118.7</v>
      </c>
      <c r="D73">
        <v>126</v>
      </c>
      <c r="E73">
        <v>117.2</v>
      </c>
      <c r="F73">
        <v>8.33</v>
      </c>
    </row>
    <row r="74" spans="1:6" x14ac:dyDescent="0.3">
      <c r="A74">
        <v>109.4</v>
      </c>
      <c r="B74">
        <v>152</v>
      </c>
      <c r="C74">
        <v>136.4</v>
      </c>
      <c r="D74">
        <v>110.3</v>
      </c>
      <c r="E74">
        <v>185.9</v>
      </c>
      <c r="F74">
        <v>10.34</v>
      </c>
    </row>
    <row r="75" spans="1:6" x14ac:dyDescent="0.3">
      <c r="A75">
        <v>124.4</v>
      </c>
      <c r="B75">
        <v>109</v>
      </c>
      <c r="C75">
        <v>136.5</v>
      </c>
      <c r="D75">
        <v>87.9</v>
      </c>
      <c r="E75">
        <v>139.19999999999999</v>
      </c>
      <c r="F75">
        <v>4.84</v>
      </c>
    </row>
    <row r="76" spans="1:6" x14ac:dyDescent="0.3">
      <c r="A76">
        <v>107.1</v>
      </c>
      <c r="B76">
        <v>121</v>
      </c>
      <c r="C76">
        <v>145.80000000000001</v>
      </c>
      <c r="D76">
        <v>93.1</v>
      </c>
      <c r="E76">
        <v>168.3</v>
      </c>
      <c r="F76">
        <v>7.56</v>
      </c>
    </row>
    <row r="77" spans="1:6" x14ac:dyDescent="0.3">
      <c r="A77">
        <v>118.9</v>
      </c>
      <c r="B77">
        <v>97</v>
      </c>
      <c r="C77">
        <v>129.30000000000001</v>
      </c>
      <c r="D77">
        <v>134.1</v>
      </c>
      <c r="E77">
        <v>115.9</v>
      </c>
      <c r="F77">
        <v>7.04</v>
      </c>
    </row>
    <row r="78" spans="1:6" x14ac:dyDescent="0.3">
      <c r="A78">
        <v>109.8</v>
      </c>
      <c r="B78">
        <v>70</v>
      </c>
      <c r="C78">
        <v>56.1</v>
      </c>
      <c r="D78">
        <v>58.2</v>
      </c>
      <c r="E78">
        <v>99</v>
      </c>
      <c r="F78">
        <v>2.72</v>
      </c>
    </row>
    <row r="79" spans="1:6" x14ac:dyDescent="0.3">
      <c r="A79">
        <v>118.1</v>
      </c>
      <c r="B79">
        <v>85</v>
      </c>
      <c r="C79">
        <v>80.7</v>
      </c>
      <c r="D79">
        <v>102.3</v>
      </c>
      <c r="E79">
        <v>115.4</v>
      </c>
      <c r="F79">
        <v>3.4</v>
      </c>
    </row>
    <row r="80" spans="1:6" x14ac:dyDescent="0.3">
      <c r="A80">
        <v>167.9</v>
      </c>
      <c r="B80">
        <v>212</v>
      </c>
      <c r="C80">
        <v>243.4</v>
      </c>
      <c r="D80">
        <v>229.5</v>
      </c>
      <c r="E80">
        <v>158.19999999999999</v>
      </c>
      <c r="F80">
        <v>18.010000000000002</v>
      </c>
    </row>
    <row r="81" spans="1:6" x14ac:dyDescent="0.3">
      <c r="A81">
        <v>140.19999999999999</v>
      </c>
      <c r="B81">
        <v>84</v>
      </c>
      <c r="C81">
        <v>72.8</v>
      </c>
      <c r="D81">
        <v>137.30000000000001</v>
      </c>
      <c r="E81">
        <v>113.7</v>
      </c>
      <c r="F81">
        <v>4.3499999999999996</v>
      </c>
    </row>
    <row r="82" spans="1:6" x14ac:dyDescent="0.3">
      <c r="A82">
        <v>152.4</v>
      </c>
      <c r="B82">
        <v>103</v>
      </c>
      <c r="C82">
        <v>103.2</v>
      </c>
      <c r="D82">
        <v>192.3</v>
      </c>
      <c r="E82">
        <v>136.19999999999999</v>
      </c>
      <c r="F82">
        <v>5.16</v>
      </c>
    </row>
    <row r="83" spans="1:6" x14ac:dyDescent="0.3">
      <c r="A83">
        <v>121.7</v>
      </c>
      <c r="B83">
        <v>91</v>
      </c>
      <c r="C83">
        <v>143</v>
      </c>
      <c r="D83">
        <v>108.1</v>
      </c>
      <c r="E83">
        <v>121.3</v>
      </c>
      <c r="F83">
        <v>5.87</v>
      </c>
    </row>
    <row r="84" spans="1:6" x14ac:dyDescent="0.3">
      <c r="A84">
        <v>120.1</v>
      </c>
      <c r="B84">
        <v>88</v>
      </c>
      <c r="C84">
        <v>74.3</v>
      </c>
      <c r="D84">
        <v>113.8</v>
      </c>
      <c r="E84">
        <v>118.9</v>
      </c>
      <c r="F84">
        <v>6.69</v>
      </c>
    </row>
    <row r="85" spans="1:6" x14ac:dyDescent="0.3">
      <c r="A85">
        <v>121.3</v>
      </c>
      <c r="B85">
        <v>95</v>
      </c>
      <c r="C85">
        <v>77.5</v>
      </c>
      <c r="D85">
        <v>141.9</v>
      </c>
      <c r="E85">
        <v>107.3</v>
      </c>
      <c r="F85">
        <v>7.2</v>
      </c>
    </row>
    <row r="86" spans="1:6" x14ac:dyDescent="0.3">
      <c r="A86">
        <v>139.1</v>
      </c>
      <c r="B86">
        <v>121</v>
      </c>
      <c r="C86">
        <v>120.8</v>
      </c>
      <c r="D86">
        <v>154.1</v>
      </c>
      <c r="E86">
        <v>85.8</v>
      </c>
      <c r="F86">
        <v>11.23</v>
      </c>
    </row>
    <row r="87" spans="1:6" x14ac:dyDescent="0.3">
      <c r="A87">
        <v>109</v>
      </c>
      <c r="B87">
        <v>98</v>
      </c>
      <c r="C87">
        <v>80.2</v>
      </c>
      <c r="D87">
        <v>144.69999999999999</v>
      </c>
      <c r="E87">
        <v>138.5</v>
      </c>
      <c r="F87">
        <v>5.95</v>
      </c>
    </row>
    <row r="88" spans="1:6" x14ac:dyDescent="0.3">
      <c r="A88">
        <v>123</v>
      </c>
      <c r="B88">
        <v>98</v>
      </c>
      <c r="C88">
        <v>50.9</v>
      </c>
      <c r="D88">
        <v>80.099999999999994</v>
      </c>
      <c r="E88">
        <v>103</v>
      </c>
      <c r="F88">
        <v>4.9000000000000004</v>
      </c>
    </row>
    <row r="89" spans="1:6" x14ac:dyDescent="0.3">
      <c r="A89">
        <v>97.4</v>
      </c>
      <c r="B89">
        <v>101</v>
      </c>
      <c r="C89">
        <v>65.099999999999994</v>
      </c>
      <c r="D89">
        <v>88.7</v>
      </c>
      <c r="E89">
        <v>82.1</v>
      </c>
      <c r="F89">
        <v>5.79</v>
      </c>
    </row>
    <row r="90" spans="1:6" x14ac:dyDescent="0.3">
      <c r="A90">
        <v>117.8</v>
      </c>
      <c r="B90">
        <v>166</v>
      </c>
      <c r="C90">
        <v>144.6</v>
      </c>
      <c r="D90">
        <v>175</v>
      </c>
      <c r="E90">
        <v>121.5</v>
      </c>
      <c r="F90">
        <v>8.94</v>
      </c>
    </row>
    <row r="91" spans="1:6" x14ac:dyDescent="0.3">
      <c r="A91">
        <v>109.9</v>
      </c>
      <c r="B91">
        <v>86</v>
      </c>
      <c r="C91">
        <v>61.7</v>
      </c>
      <c r="D91">
        <v>77.400000000000006</v>
      </c>
      <c r="E91">
        <v>110.5</v>
      </c>
      <c r="F91">
        <v>2.99</v>
      </c>
    </row>
    <row r="92" spans="1:6" x14ac:dyDescent="0.3">
      <c r="A92">
        <v>119.2</v>
      </c>
      <c r="B92">
        <v>108</v>
      </c>
      <c r="C92">
        <v>87.1</v>
      </c>
      <c r="D92">
        <v>133.30000000000001</v>
      </c>
      <c r="E92">
        <v>121.8</v>
      </c>
      <c r="F92">
        <v>6.96</v>
      </c>
    </row>
    <row r="93" spans="1:6" x14ac:dyDescent="0.3">
      <c r="A93">
        <v>91</v>
      </c>
      <c r="B93">
        <v>92</v>
      </c>
      <c r="C93">
        <v>68.099999999999994</v>
      </c>
      <c r="D93">
        <v>94.4</v>
      </c>
      <c r="E93">
        <v>74.3</v>
      </c>
      <c r="F93">
        <v>1.36</v>
      </c>
    </row>
    <row r="94" spans="1:6" x14ac:dyDescent="0.3">
      <c r="A94">
        <v>130.5</v>
      </c>
      <c r="B94">
        <v>161</v>
      </c>
      <c r="C94">
        <v>134.9</v>
      </c>
      <c r="D94">
        <v>135.6</v>
      </c>
      <c r="E94">
        <v>172.8</v>
      </c>
      <c r="F94">
        <v>3.83</v>
      </c>
    </row>
    <row r="95" spans="1:6" x14ac:dyDescent="0.3">
      <c r="A95">
        <v>126.8</v>
      </c>
      <c r="B95">
        <v>113</v>
      </c>
      <c r="C95">
        <v>137.5</v>
      </c>
      <c r="D95">
        <v>122.7</v>
      </c>
      <c r="E95">
        <v>133.4</v>
      </c>
      <c r="F95">
        <v>3.36</v>
      </c>
    </row>
    <row r="96" spans="1:6" x14ac:dyDescent="0.3">
      <c r="A96">
        <v>120.7</v>
      </c>
      <c r="B96">
        <v>110</v>
      </c>
      <c r="C96">
        <v>102.8</v>
      </c>
      <c r="D96">
        <v>114.7</v>
      </c>
      <c r="E96">
        <v>126.4</v>
      </c>
      <c r="F96">
        <v>4.04</v>
      </c>
    </row>
    <row r="97" spans="1:6" x14ac:dyDescent="0.3">
      <c r="A97">
        <v>142.9</v>
      </c>
      <c r="B97">
        <v>97</v>
      </c>
      <c r="C97">
        <v>115.6</v>
      </c>
      <c r="D97">
        <v>106.4</v>
      </c>
      <c r="E97">
        <v>60.3</v>
      </c>
      <c r="F97">
        <v>6.43</v>
      </c>
    </row>
    <row r="98" spans="1:6" x14ac:dyDescent="0.3">
      <c r="A98">
        <v>119.3</v>
      </c>
      <c r="B98">
        <v>99</v>
      </c>
      <c r="C98">
        <v>114.9</v>
      </c>
      <c r="D98">
        <v>98.3</v>
      </c>
      <c r="E98">
        <v>107</v>
      </c>
      <c r="F98">
        <v>5.45</v>
      </c>
    </row>
    <row r="99" spans="1:6" x14ac:dyDescent="0.3">
      <c r="A99">
        <v>153</v>
      </c>
      <c r="B99">
        <v>154</v>
      </c>
      <c r="C99">
        <v>134.9</v>
      </c>
      <c r="D99">
        <v>159.69999999999999</v>
      </c>
      <c r="E99">
        <v>210.3</v>
      </c>
      <c r="F99">
        <v>6.41</v>
      </c>
    </row>
    <row r="100" spans="1:6" x14ac:dyDescent="0.3">
      <c r="A100">
        <v>103.6</v>
      </c>
      <c r="B100">
        <v>40</v>
      </c>
      <c r="C100">
        <v>20.8</v>
      </c>
      <c r="D100">
        <v>41.3</v>
      </c>
      <c r="E100">
        <v>77.3</v>
      </c>
      <c r="F100">
        <v>0.94</v>
      </c>
    </row>
    <row r="101" spans="1:6" x14ac:dyDescent="0.3">
      <c r="A101">
        <v>150.80000000000001</v>
      </c>
      <c r="B101">
        <v>89</v>
      </c>
      <c r="C101">
        <v>92.8</v>
      </c>
      <c r="D101">
        <v>110.9</v>
      </c>
      <c r="E101">
        <v>104.2</v>
      </c>
      <c r="F101">
        <v>4.93</v>
      </c>
    </row>
    <row r="102" spans="1:6" x14ac:dyDescent="0.3">
      <c r="A102">
        <v>162.19999999999999</v>
      </c>
      <c r="B102">
        <v>186</v>
      </c>
      <c r="C102">
        <v>149.69999999999999</v>
      </c>
      <c r="D102">
        <v>166.3</v>
      </c>
      <c r="E102">
        <v>188.8</v>
      </c>
      <c r="F102">
        <v>15.84</v>
      </c>
    </row>
    <row r="103" spans="1:6" x14ac:dyDescent="0.3">
      <c r="A103">
        <v>125</v>
      </c>
      <c r="B103">
        <v>103</v>
      </c>
      <c r="C103">
        <v>89.9</v>
      </c>
      <c r="D103">
        <v>82.5</v>
      </c>
      <c r="E103">
        <v>139.5</v>
      </c>
      <c r="F103">
        <v>3.72</v>
      </c>
    </row>
    <row r="104" spans="1:6" x14ac:dyDescent="0.3">
      <c r="A104">
        <v>142.80000000000001</v>
      </c>
      <c r="B104">
        <v>122</v>
      </c>
      <c r="C104">
        <v>128.5</v>
      </c>
      <c r="D104">
        <v>127.4</v>
      </c>
      <c r="E104">
        <v>158.4</v>
      </c>
      <c r="F104">
        <v>7.66</v>
      </c>
    </row>
    <row r="105" spans="1:6" x14ac:dyDescent="0.3">
      <c r="A105">
        <v>134.80000000000001</v>
      </c>
      <c r="B105">
        <v>92</v>
      </c>
      <c r="C105">
        <v>106.5</v>
      </c>
      <c r="D105">
        <v>96.1</v>
      </c>
      <c r="E105">
        <v>112.4</v>
      </c>
      <c r="F105">
        <v>5.91</v>
      </c>
    </row>
    <row r="106" spans="1:6" x14ac:dyDescent="0.3">
      <c r="A106">
        <v>146.6</v>
      </c>
      <c r="B106">
        <v>160</v>
      </c>
      <c r="C106">
        <v>113.7</v>
      </c>
      <c r="D106">
        <v>131.30000000000001</v>
      </c>
      <c r="E106">
        <v>131.80000000000001</v>
      </c>
      <c r="F106">
        <v>7.81</v>
      </c>
    </row>
    <row r="107" spans="1:6" x14ac:dyDescent="0.3">
      <c r="A107">
        <v>117</v>
      </c>
      <c r="B107">
        <v>85</v>
      </c>
      <c r="C107">
        <v>101.4</v>
      </c>
      <c r="D107">
        <v>127.8</v>
      </c>
      <c r="E107">
        <v>192.7</v>
      </c>
      <c r="F107">
        <v>5.39</v>
      </c>
    </row>
    <row r="108" spans="1:6" x14ac:dyDescent="0.3">
      <c r="A108">
        <v>115.2</v>
      </c>
      <c r="B108">
        <v>93</v>
      </c>
      <c r="C108">
        <v>79.7</v>
      </c>
      <c r="D108">
        <v>81.8</v>
      </c>
      <c r="E108">
        <v>136.9</v>
      </c>
      <c r="F108">
        <v>3.75</v>
      </c>
    </row>
    <row r="109" spans="1:6" x14ac:dyDescent="0.3">
      <c r="A109">
        <v>116.7</v>
      </c>
      <c r="B109">
        <v>91</v>
      </c>
      <c r="C109">
        <v>84.2</v>
      </c>
      <c r="D109">
        <v>90.6</v>
      </c>
      <c r="E109">
        <v>139</v>
      </c>
      <c r="F109">
        <v>3.76</v>
      </c>
    </row>
    <row r="110" spans="1:6" x14ac:dyDescent="0.3">
      <c r="A110">
        <v>124.2</v>
      </c>
      <c r="B110">
        <v>127</v>
      </c>
      <c r="C110">
        <v>123.8</v>
      </c>
      <c r="D110">
        <v>142.1</v>
      </c>
      <c r="E110">
        <v>124.9</v>
      </c>
      <c r="F110">
        <v>8.74</v>
      </c>
    </row>
    <row r="111" spans="1:6" x14ac:dyDescent="0.3">
      <c r="A111">
        <v>117.4</v>
      </c>
      <c r="B111">
        <v>115</v>
      </c>
      <c r="C111">
        <v>129.1</v>
      </c>
      <c r="D111">
        <v>136</v>
      </c>
      <c r="E111">
        <v>176.8</v>
      </c>
      <c r="F111">
        <v>9.3000000000000007</v>
      </c>
    </row>
    <row r="112" spans="1:6" x14ac:dyDescent="0.3">
      <c r="A112">
        <v>128</v>
      </c>
      <c r="B112">
        <v>143</v>
      </c>
      <c r="C112">
        <v>145.30000000000001</v>
      </c>
      <c r="D112">
        <v>148</v>
      </c>
      <c r="E112">
        <v>125.6</v>
      </c>
      <c r="F112">
        <v>10.6</v>
      </c>
    </row>
    <row r="113" spans="1:6" x14ac:dyDescent="0.3">
      <c r="A113">
        <v>129.5</v>
      </c>
      <c r="B113">
        <v>121</v>
      </c>
      <c r="C113">
        <v>119.4</v>
      </c>
      <c r="D113">
        <v>140.19999999999999</v>
      </c>
      <c r="E113">
        <v>162</v>
      </c>
      <c r="F113">
        <v>7.53</v>
      </c>
    </row>
    <row r="114" spans="1:6" x14ac:dyDescent="0.3">
      <c r="A114">
        <v>115.2</v>
      </c>
      <c r="B114">
        <v>88</v>
      </c>
      <c r="C114">
        <v>101.6</v>
      </c>
      <c r="D114">
        <v>119.5</v>
      </c>
      <c r="E114">
        <v>116.2</v>
      </c>
      <c r="F114">
        <v>6.45</v>
      </c>
    </row>
    <row r="115" spans="1:6" x14ac:dyDescent="0.3">
      <c r="A115">
        <v>104.5</v>
      </c>
      <c r="B115">
        <v>92</v>
      </c>
      <c r="C115">
        <v>121.4</v>
      </c>
      <c r="D115">
        <v>96.4</v>
      </c>
      <c r="E115">
        <v>140.4</v>
      </c>
      <c r="F115">
        <v>6.9</v>
      </c>
    </row>
    <row r="116" spans="1:6" x14ac:dyDescent="0.3">
      <c r="A116">
        <v>132.9</v>
      </c>
      <c r="B116">
        <v>166</v>
      </c>
      <c r="C116">
        <v>139.30000000000001</v>
      </c>
      <c r="D116">
        <v>133.80000000000001</v>
      </c>
      <c r="E116">
        <v>175.6</v>
      </c>
      <c r="F116">
        <v>11.3</v>
      </c>
    </row>
    <row r="117" spans="1:6" x14ac:dyDescent="0.3">
      <c r="A117">
        <v>102.3</v>
      </c>
      <c r="B117">
        <v>65</v>
      </c>
      <c r="C117">
        <v>87.1</v>
      </c>
      <c r="D117">
        <v>87.7</v>
      </c>
      <c r="E117">
        <v>81.099999999999994</v>
      </c>
      <c r="F117">
        <v>5.86</v>
      </c>
    </row>
    <row r="118" spans="1:6" x14ac:dyDescent="0.3">
      <c r="A118">
        <v>96.2</v>
      </c>
      <c r="B118">
        <v>124</v>
      </c>
      <c r="C118">
        <v>131.4</v>
      </c>
      <c r="D118">
        <v>110.9</v>
      </c>
      <c r="E118">
        <v>149.19999999999999</v>
      </c>
      <c r="F118">
        <v>7.76</v>
      </c>
    </row>
    <row r="119" spans="1:6" x14ac:dyDescent="0.3">
      <c r="A119">
        <v>104.2</v>
      </c>
      <c r="B119">
        <v>101</v>
      </c>
      <c r="C119">
        <v>51.8</v>
      </c>
      <c r="D119">
        <v>93.4</v>
      </c>
      <c r="E119">
        <v>83.5</v>
      </c>
      <c r="F119">
        <v>4.8099999999999996</v>
      </c>
    </row>
    <row r="120" spans="1:6" x14ac:dyDescent="0.3">
      <c r="A120">
        <v>107.5</v>
      </c>
      <c r="B120">
        <v>122</v>
      </c>
      <c r="C120">
        <v>126.8</v>
      </c>
      <c r="D120">
        <v>118.4</v>
      </c>
      <c r="E120">
        <v>110.3</v>
      </c>
      <c r="F120">
        <v>9.9700000000000006</v>
      </c>
    </row>
    <row r="121" spans="1:6" x14ac:dyDescent="0.3">
      <c r="A121">
        <v>97.6</v>
      </c>
      <c r="B121">
        <v>85</v>
      </c>
      <c r="C121">
        <v>72.3</v>
      </c>
      <c r="D121">
        <v>108.4</v>
      </c>
      <c r="E121">
        <v>120.3</v>
      </c>
      <c r="F121">
        <v>10.4</v>
      </c>
    </row>
    <row r="122" spans="1:6" x14ac:dyDescent="0.3">
      <c r="A122">
        <v>127.8</v>
      </c>
      <c r="B122">
        <v>99</v>
      </c>
      <c r="C122">
        <v>133.30000000000001</v>
      </c>
      <c r="D122">
        <v>111.2</v>
      </c>
      <c r="E122">
        <v>135.69999999999999</v>
      </c>
      <c r="F122">
        <v>11.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Fig 2 and Table 1</vt:lpstr>
      <vt:lpstr>Fig 3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18-09-20T17:18:44Z</dcterms:created>
  <dcterms:modified xsi:type="dcterms:W3CDTF">2019-02-01T06:46:42Z</dcterms:modified>
</cp:coreProperties>
</file>